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tho\sciebo - Uthoff, Jana (juthoff@hsbi.de)@hsbi.sciebo.de\RNAseq\neu\RNA\Einreichen\"/>
    </mc:Choice>
  </mc:AlternateContent>
  <xr:revisionPtr revIDLastSave="0" documentId="8_{27F45AA7-4E9E-40B3-9E15-881B7E6E9D64}" xr6:coauthVersionLast="47" xr6:coauthVersionMax="47" xr10:uidLastSave="{00000000-0000-0000-0000-000000000000}"/>
  <bookViews>
    <workbookView xWindow="-28920" yWindow="-1830" windowWidth="29040" windowHeight="17520" xr2:uid="{9A585132-DB9A-46BC-A2B4-FA4048DDB87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6" uniqueCount="424">
  <si>
    <t>log2FC 48 h</t>
  </si>
  <si>
    <t>log2FC 6 d</t>
  </si>
  <si>
    <t>short</t>
  </si>
  <si>
    <t>MH</t>
  </si>
  <si>
    <t>PC</t>
  </si>
  <si>
    <t>MH+PC</t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>: Transcripts mainly downregulated (log2FC &lt; -1, FDR &lt; 0.05, white) or upregulated (log2FC &gt; 1, FDR &lt; 0.05, gray) in MH compared to control for one or both harvesting time points.</t>
    </r>
  </si>
  <si>
    <t>q-value 48 h</t>
  </si>
  <si>
    <t>q-value 6 d</t>
  </si>
  <si>
    <t>harvest time point</t>
  </si>
  <si>
    <t xml:space="preserve">protein id </t>
  </si>
  <si>
    <t>Description</t>
  </si>
  <si>
    <t>48 h</t>
  </si>
  <si>
    <t>AT5G42610</t>
  </si>
  <si>
    <t>MCU5</t>
  </si>
  <si>
    <t>Mitochondrial calcium uniporter</t>
  </si>
  <si>
    <t>AT5G17640</t>
  </si>
  <si>
    <t>ASG1</t>
  </si>
  <si>
    <t>ABIOTIC STRESS GENE 1</t>
  </si>
  <si>
    <t>AT5G14780</t>
  </si>
  <si>
    <t>FDH</t>
  </si>
  <si>
    <t>FORMATE DEHYDROGENASE</t>
  </si>
  <si>
    <t>AT5G10480</t>
  </si>
  <si>
    <t>PAS2</t>
  </si>
  <si>
    <t>Protein tyrosine phosphatase-like involved in cell division and differentiation</t>
  </si>
  <si>
    <t>AT5G09530</t>
  </si>
  <si>
    <t>PRP10</t>
  </si>
  <si>
    <t>PROLINE-RICH PROTEIN 10</t>
  </si>
  <si>
    <t>AT5G07800</t>
  </si>
  <si>
    <t>Flavin-binding monooxygenase family protein</t>
  </si>
  <si>
    <t>AT4G35750</t>
  </si>
  <si>
    <t>SEC14 cytosolic factor family protein / phosphoglyceride transfer family protein</t>
  </si>
  <si>
    <t>AT4G26470</t>
  </si>
  <si>
    <t>Calcium-binding EF-hand family protei</t>
  </si>
  <si>
    <t>AT4G21470</t>
  </si>
  <si>
    <t>FMN/FHY</t>
  </si>
  <si>
    <t>ATFMN/FHY</t>
  </si>
  <si>
    <t>AT4G12290</t>
  </si>
  <si>
    <t>CUAO</t>
  </si>
  <si>
    <t>Copper amine oxidase</t>
  </si>
  <si>
    <t>AT4G10770</t>
  </si>
  <si>
    <t>OPT7</t>
  </si>
  <si>
    <t>OLIGOPEPTIDE TRANSPORTER 7</t>
  </si>
  <si>
    <t>AT4G04955</t>
  </si>
  <si>
    <t>ALN</t>
  </si>
  <si>
    <t>ALLANTOINASE</t>
  </si>
  <si>
    <t>AT3G53720</t>
  </si>
  <si>
    <t>CHX20</t>
  </si>
  <si>
    <t>CATION/H+ EXCHANGER 20</t>
  </si>
  <si>
    <t>AT3G22600</t>
  </si>
  <si>
    <t>LTPG5</t>
  </si>
  <si>
    <t>GLYCOSYLPHOSPHATIDYLINOSITOL-ANCHORED LIPID PROTEIN TRANSFER 5</t>
  </si>
  <si>
    <t>AT3G15630</t>
  </si>
  <si>
    <t>plant/protein</t>
  </si>
  <si>
    <t>AT3G13540</t>
  </si>
  <si>
    <t>MYB5</t>
  </si>
  <si>
    <t>MYB DOMAIN PROTEIN 5</t>
  </si>
  <si>
    <t>AT3G04810</t>
  </si>
  <si>
    <t>NEK2</t>
  </si>
  <si>
    <t>NIMA-RELATED KINASE 2</t>
  </si>
  <si>
    <t>AT3G02300</t>
  </si>
  <si>
    <t>Regulator of chromosome condensation (RCC1) repeat</t>
  </si>
  <si>
    <t>AT3G01990</t>
  </si>
  <si>
    <t>ACR6</t>
  </si>
  <si>
    <t>ACT DOMAIN REPEAT 6</t>
  </si>
  <si>
    <t>AT2G41870</t>
  </si>
  <si>
    <t>REM4.2</t>
  </si>
  <si>
    <t>REMORIN GROUP 4 2</t>
  </si>
  <si>
    <t>AT2G29380</t>
  </si>
  <si>
    <t>HAI3</t>
  </si>
  <si>
    <t>HIGHLY ABA-INDUCED PP2C GENE 3</t>
  </si>
  <si>
    <t>AT2G15490</t>
  </si>
  <si>
    <t>UGT73B4</t>
  </si>
  <si>
    <t>UDP-GLYCOSYLTRANSFERASE 73B4</t>
  </si>
  <si>
    <t>AT1G78020</t>
  </si>
  <si>
    <t>FLZ6</t>
  </si>
  <si>
    <t>FCS LIKE ZINC FINGER 6</t>
  </si>
  <si>
    <t>AT1G60470</t>
  </si>
  <si>
    <t>GOLS4</t>
  </si>
  <si>
    <t>GALACTINOL SYNTHASE 4</t>
  </si>
  <si>
    <t>AT1G43670</t>
  </si>
  <si>
    <t>CYFBP</t>
  </si>
  <si>
    <t>CYTOSOLIC FRUCTOSE-1,6-BISPHOSPHATASE</t>
  </si>
  <si>
    <t>AT1G17590</t>
  </si>
  <si>
    <t>NF-YA8</t>
  </si>
  <si>
    <t>NUCLEAR FACTOR Y, SUBUNIT A8</t>
  </si>
  <si>
    <t>AT1G11050</t>
  </si>
  <si>
    <t>Protein kinase superfamily protein</t>
  </si>
  <si>
    <t>6 d</t>
  </si>
  <si>
    <t>ATMG00310</t>
  </si>
  <si>
    <t>ORF154</t>
  </si>
  <si>
    <t>RNA-directed DNA polymerase (reverse transcriptase)-related family protein</t>
  </si>
  <si>
    <t>AT5G45160</t>
  </si>
  <si>
    <t>RL2</t>
  </si>
  <si>
    <t>Root hair defective 3 GTP-binding protein (RHD3)</t>
  </si>
  <si>
    <t>AT5G15250</t>
  </si>
  <si>
    <t>FTSH6</t>
  </si>
  <si>
    <t>ATFTSH6</t>
  </si>
  <si>
    <t>AT5G08400</t>
  </si>
  <si>
    <t>structural maintenance of chromosomes-like protein, putative (DUF3531)</t>
  </si>
  <si>
    <t>AT5G07680</t>
  </si>
  <si>
    <t>NAC</t>
  </si>
  <si>
    <t>NAC DOMAIN CONTAINING PROTEIN 80</t>
  </si>
  <si>
    <t>AT5G02700</t>
  </si>
  <si>
    <t>F-box/RNI-like superfamily protein</t>
  </si>
  <si>
    <t>AT4G00980</t>
  </si>
  <si>
    <t>zinc knuckle (CCHC-type) family protein</t>
  </si>
  <si>
    <t>AT3G50560</t>
  </si>
  <si>
    <t>NAD(P)-binding Rossmann-fold superfamily protein</t>
  </si>
  <si>
    <t>AT3G26980</t>
  </si>
  <si>
    <t>MUB4</t>
  </si>
  <si>
    <t>MEMBRANE-ANCHORED UBIQUITIN-FOLD PROTEIN 4 PRECURSOR</t>
  </si>
  <si>
    <t>AT1G77330</t>
  </si>
  <si>
    <t>ACO5</t>
  </si>
  <si>
    <t>ACC OXIDASE 5</t>
  </si>
  <si>
    <t>AT1G60750</t>
  </si>
  <si>
    <t>NAD(P)-linked oxidoreductase superfamily protein</t>
  </si>
  <si>
    <t>AT1G58430</t>
  </si>
  <si>
    <t>RXF26</t>
  </si>
  <si>
    <t>anther-specific proline-rich protein.</t>
  </si>
  <si>
    <t>AT1G56220</t>
  </si>
  <si>
    <t>Dormancy/auxin associated family protein</t>
  </si>
  <si>
    <t>AT1G31260</t>
  </si>
  <si>
    <t>ZIP10</t>
  </si>
  <si>
    <t>ZINC TRANSPORTER 10 PRECURSOR</t>
  </si>
  <si>
    <t>AT1G20870</t>
  </si>
  <si>
    <t>IDM3</t>
  </si>
  <si>
    <t>INCREASED DNA METHYLATION 3</t>
  </si>
  <si>
    <t>AT5G67420</t>
  </si>
  <si>
    <t>LBD37</t>
  </si>
  <si>
    <t>LOB DOMAIN-CONTAINING PROTEIN 37</t>
  </si>
  <si>
    <t>AT5G67390</t>
  </si>
  <si>
    <t>glycosyltransferase-like protein</t>
  </si>
  <si>
    <t>AT5G65470</t>
  </si>
  <si>
    <t>O-fucosyltransferase family protein</t>
  </si>
  <si>
    <t>AT5G61350</t>
  </si>
  <si>
    <t>CAP1</t>
  </si>
  <si>
    <t>[CA2+]CYT-ASSOCIATED PROTEIN KINASE 1</t>
  </si>
  <si>
    <t>AT5G60360</t>
  </si>
  <si>
    <t>SAG2</t>
  </si>
  <si>
    <t>SENESCENCE ASSOCIATED GENE2</t>
  </si>
  <si>
    <t>AT5G56075</t>
  </si>
  <si>
    <t>methyltransferase small domain protein, putative (DUF2431)</t>
  </si>
  <si>
    <t>AT5G54770</t>
  </si>
  <si>
    <t>THI4</t>
  </si>
  <si>
    <t>THIAMINE4</t>
  </si>
  <si>
    <t>AT5G53550</t>
  </si>
  <si>
    <t>YSL3</t>
  </si>
  <si>
    <t>YELLOW STRIPE LIKE 3</t>
  </si>
  <si>
    <t>AT5G52970</t>
  </si>
  <si>
    <t>Membrane protein (ECM1)</t>
  </si>
  <si>
    <t>AT5G51160</t>
  </si>
  <si>
    <t>Ankyrin repeat family protein</t>
  </si>
  <si>
    <t>AT5G47230</t>
  </si>
  <si>
    <t>ERF5</t>
  </si>
  <si>
    <t>ETHYLENE RESPONSIVE ELEMENT BINDING FACTOR 5</t>
  </si>
  <si>
    <t>AT5G39950</t>
  </si>
  <si>
    <t>TRX2</t>
  </si>
  <si>
    <t>THIOREDOXIN H2</t>
  </si>
  <si>
    <t>AT5G36950</t>
  </si>
  <si>
    <t>DEG10</t>
  </si>
  <si>
    <t>DEGP PROTEASE 10</t>
  </si>
  <si>
    <t>AT5G35810</t>
  </si>
  <si>
    <t>AT5G35450</t>
  </si>
  <si>
    <t>Disease resistance protein (CC-NBS-LRR class) family</t>
  </si>
  <si>
    <t>AT5G28010</t>
  </si>
  <si>
    <t>Polyketide cyclase/dehydrase and lipid transport superfamily protein</t>
  </si>
  <si>
    <t>AT5G07220</t>
  </si>
  <si>
    <t>BAG3</t>
  </si>
  <si>
    <t>BCL-2-ASSOCIATED ATHANOGENE 3</t>
  </si>
  <si>
    <t>AT5G07010</t>
  </si>
  <si>
    <t>ST2A</t>
  </si>
  <si>
    <t>SULFOTRANSFERASE 2A</t>
  </si>
  <si>
    <t>AT5G05340</t>
  </si>
  <si>
    <t>PER52</t>
  </si>
  <si>
    <t>PEROXIDASE 52</t>
  </si>
  <si>
    <t>AT5G01040</t>
  </si>
  <si>
    <t>LAC8</t>
  </si>
  <si>
    <t>LACCASE 8</t>
  </si>
  <si>
    <t>AT4G38140</t>
  </si>
  <si>
    <t>ATL100</t>
  </si>
  <si>
    <t>RING/U-box superfamily protein</t>
  </si>
  <si>
    <t>AT4G33430</t>
  </si>
  <si>
    <t>BAK1</t>
  </si>
  <si>
    <t>BRI1-ASSOCIATED RECEPTOR KINASE</t>
  </si>
  <si>
    <t>AT4G26260</t>
  </si>
  <si>
    <t>MIOX4</t>
  </si>
  <si>
    <t>MYO-INOSITOL OXYGENASE 4</t>
  </si>
  <si>
    <t>AT4G21870</t>
  </si>
  <si>
    <t>Belongs to the small heat shock protein (HSP20) family</t>
  </si>
  <si>
    <t>AT4G21070</t>
  </si>
  <si>
    <t>PHD-zinc-finger like domain</t>
  </si>
  <si>
    <t>AT4G08950</t>
  </si>
  <si>
    <t>EXO</t>
  </si>
  <si>
    <t>EXORDIUM</t>
  </si>
  <si>
    <t>AT3G44600</t>
  </si>
  <si>
    <t>CYP71</t>
  </si>
  <si>
    <t>ATCYP71</t>
  </si>
  <si>
    <t>AT3G30390</t>
  </si>
  <si>
    <t>AVT6</t>
  </si>
  <si>
    <t>amino acid transporter</t>
  </si>
  <si>
    <t>AT3G28050</t>
  </si>
  <si>
    <t>UMAMIT41</t>
  </si>
  <si>
    <t>USUALLY MULTIPLE ACIDS MOVE IN AND OUT TRANSPORTERS 41</t>
  </si>
  <si>
    <t>AT3G24255</t>
  </si>
  <si>
    <t>AT3G21700</t>
  </si>
  <si>
    <t>SGP2</t>
  </si>
  <si>
    <t>Septum-promoting GTP-binding protein</t>
  </si>
  <si>
    <t>AT3G21250</t>
  </si>
  <si>
    <t>MRP6</t>
  </si>
  <si>
    <t>MULTIDRUG RESISTANCE-ASSOCIATED PROTEIN 6</t>
  </si>
  <si>
    <t>AT3G14840</t>
  </si>
  <si>
    <t>LIK1</t>
  </si>
  <si>
    <t>LYSM RLK1-INTERACTING KINASE 1</t>
  </si>
  <si>
    <t>AT3G14280</t>
  </si>
  <si>
    <t>LL-diaminopimelate aminotransferase</t>
  </si>
  <si>
    <t>AT3G12750</t>
  </si>
  <si>
    <t>ZIP1</t>
  </si>
  <si>
    <t>ZINC TRANSPORTER 1 PRECURSOR</t>
  </si>
  <si>
    <t>AT3G09220</t>
  </si>
  <si>
    <t>LAC7</t>
  </si>
  <si>
    <t>LACCASE 7</t>
  </si>
  <si>
    <t>AT3G04080</t>
  </si>
  <si>
    <t>APY1</t>
  </si>
  <si>
    <t>APYRASE 1</t>
  </si>
  <si>
    <t>AT2G41310</t>
  </si>
  <si>
    <t>RR3</t>
  </si>
  <si>
    <t>RESPONSE REGULATOR 3</t>
  </si>
  <si>
    <t>AT2G30520</t>
  </si>
  <si>
    <t>RPT2</t>
  </si>
  <si>
    <t>ROOT PHOTOTROPISM 2</t>
  </si>
  <si>
    <t>AT2G05760</t>
  </si>
  <si>
    <t>NAT1</t>
  </si>
  <si>
    <t>NUCLEOBASE ASCORBATE TRANSPORTER 1</t>
  </si>
  <si>
    <t>AT2G03500</t>
  </si>
  <si>
    <t>EFM</t>
  </si>
  <si>
    <t>EARLY FLOWERING MYB PROTEIN</t>
  </si>
  <si>
    <t>AT1G80730</t>
  </si>
  <si>
    <t>ZFP1</t>
  </si>
  <si>
    <t>ZINC-FINGER PROTEIN 1</t>
  </si>
  <si>
    <t>AT1G80160</t>
  </si>
  <si>
    <t>GLYI7</t>
  </si>
  <si>
    <t>GLYOXYLASE I 7</t>
  </si>
  <si>
    <t>AT1G75280</t>
  </si>
  <si>
    <t>isoflavone reductase</t>
  </si>
  <si>
    <t>AT1G73590</t>
  </si>
  <si>
    <t>PIN1</t>
  </si>
  <si>
    <t>PIN-FORMED 1</t>
  </si>
  <si>
    <t>AT1G71200</t>
  </si>
  <si>
    <t>CITF1</t>
  </si>
  <si>
    <t>CU-DEFICIENCY INDUCED TRANSCRIPTION FACTOR 1</t>
  </si>
  <si>
    <t>AT1G70840</t>
  </si>
  <si>
    <t>MLP31</t>
  </si>
  <si>
    <t>MLP-LIKE PROTEIN 31</t>
  </si>
  <si>
    <t>AT1G70260</t>
  </si>
  <si>
    <t>RTP1</t>
  </si>
  <si>
    <t>RESISTANCE TO PHYTOPHTHORA PARASITICA 1</t>
  </si>
  <si>
    <t>AT1G56580</t>
  </si>
  <si>
    <t>SVB</t>
  </si>
  <si>
    <t>MALLER WITH VARIABLE BRANCHES</t>
  </si>
  <si>
    <t>AT1G52820</t>
  </si>
  <si>
    <t>HXXXD-type acyl-transferase family protein</t>
  </si>
  <si>
    <t>AT1G48120</t>
  </si>
  <si>
    <t>MAIL3</t>
  </si>
  <si>
    <t>MAIN-LIKE 3</t>
  </si>
  <si>
    <t>AT1G43760</t>
  </si>
  <si>
    <t>DNAse I-like superfamily protein</t>
  </si>
  <si>
    <t>AT1G43650</t>
  </si>
  <si>
    <t>UMAMIT22</t>
  </si>
  <si>
    <t>USUALLY MULTIPLE ACIDS MOVE IN AND OUT TRANSPORTERS 22</t>
  </si>
  <si>
    <t>AT1G34420</t>
  </si>
  <si>
    <t>BTL2</t>
  </si>
  <si>
    <t>BAK-TO-LIFE 2</t>
  </si>
  <si>
    <t>AT1G31130</t>
  </si>
  <si>
    <t>polyadenylate-binding protein 1-B-binding protein</t>
  </si>
  <si>
    <t>AT1G25550</t>
  </si>
  <si>
    <t>NIGT1.1</t>
  </si>
  <si>
    <t>NITRATE-INDUCIBLE, GARP-TYPE TRANSCRIPTIONAL REPRESSOR 1</t>
  </si>
  <si>
    <t>AT1G21910</t>
  </si>
  <si>
    <t>DREB26</t>
  </si>
  <si>
    <t>DEHYDRATION RESPONSE ELEMENT-BINDING PROTEIN 26</t>
  </si>
  <si>
    <t>AT1G18610</t>
  </si>
  <si>
    <t>Galactose oxidase/kelch repeat superfamily protein, induced by calcium.</t>
  </si>
  <si>
    <t>AT1G16160</t>
  </si>
  <si>
    <t>WAKL5</t>
  </si>
  <si>
    <t>WALL ASSOCIATED KINASE-LIKE 5</t>
  </si>
  <si>
    <t>AT1G16130</t>
  </si>
  <si>
    <t>WAKL2</t>
  </si>
  <si>
    <t>WALL ASSOCIATED KINASE-LIKE 2</t>
  </si>
  <si>
    <t>AT1G14550</t>
  </si>
  <si>
    <t>BOB1</t>
  </si>
  <si>
    <t>BOBBER1</t>
  </si>
  <si>
    <t>AT1G11655</t>
  </si>
  <si>
    <t>hypothetical protein</t>
  </si>
  <si>
    <t>AT1G10660</t>
  </si>
  <si>
    <t>transmembrane protein</t>
  </si>
  <si>
    <t>AT1G09890</t>
  </si>
  <si>
    <t>Rhamnogalacturonate lyase family protein</t>
  </si>
  <si>
    <t>AT1G07650</t>
  </si>
  <si>
    <t>COB</t>
  </si>
  <si>
    <t>COBRA</t>
  </si>
  <si>
    <t>AT1G03520</t>
  </si>
  <si>
    <t>Core-2/I-branching beta-1,6-N-acetylglucosaminyltransferase family protein</t>
  </si>
  <si>
    <t>AT1G03220</t>
  </si>
  <si>
    <t>SAP2</t>
  </si>
  <si>
    <t>SECRETED ASPARTIC PROTEASE 2</t>
  </si>
  <si>
    <t>AT1G01590</t>
  </si>
  <si>
    <t>FRO1</t>
  </si>
  <si>
    <t>FERRIC REDUCTION OXIDASE 1</t>
  </si>
  <si>
    <t>AT5G63930</t>
  </si>
  <si>
    <t>Leucine-rich repeat protein kinase family protein</t>
  </si>
  <si>
    <t>AT5G42180</t>
  </si>
  <si>
    <t>PER64</t>
  </si>
  <si>
    <t>PEROXIDASE 64</t>
  </si>
  <si>
    <t>AT5G24400</t>
  </si>
  <si>
    <t>PGL3</t>
  </si>
  <si>
    <t>6-PHOSPHOGLUCONOLACTONASE 3</t>
  </si>
  <si>
    <t>AT5G17680</t>
  </si>
  <si>
    <t>disease resistance protein (TIR-NBS-LRR class)</t>
  </si>
  <si>
    <t>AT5G13210</t>
  </si>
  <si>
    <t>Uncharacterized conserved protein UCP015417</t>
  </si>
  <si>
    <t>AT5G12010</t>
  </si>
  <si>
    <t>nuclease</t>
  </si>
  <si>
    <t>AT5G03170</t>
  </si>
  <si>
    <t>FLA11</t>
  </si>
  <si>
    <t>FASCICLIN-LIKE ARABINOGALACTAN-PROTEIN 11</t>
  </si>
  <si>
    <t>AT4G18260</t>
  </si>
  <si>
    <t>Cytochrome b561/ferric reductase transmembrane protein family</t>
  </si>
  <si>
    <t>AT4G18020</t>
  </si>
  <si>
    <t>PRR2</t>
  </si>
  <si>
    <t>PSEUDO-RESPONSE REGULATOR 2</t>
  </si>
  <si>
    <t>AT4G15560</t>
  </si>
  <si>
    <t>DXS1</t>
  </si>
  <si>
    <t>1-DEOXY-D-XYLULOSE 5-PHOSPHATE (DXP) SYNTHASE 1</t>
  </si>
  <si>
    <t>AT4G15210</t>
  </si>
  <si>
    <t>BAM5</t>
  </si>
  <si>
    <t>BETA-AMYLASE 5</t>
  </si>
  <si>
    <t>AT4G09670</t>
  </si>
  <si>
    <t>Oxidoreductase family protein</t>
  </si>
  <si>
    <t>AT4G02340</t>
  </si>
  <si>
    <t>alpha/beta-Hydrolases superfamily protein</t>
  </si>
  <si>
    <t>AT4G01320</t>
  </si>
  <si>
    <t>STE24</t>
  </si>
  <si>
    <t>CAAX protease with broad substrate specificity. Localized exclusively to the endoplasmic reticulum</t>
  </si>
  <si>
    <t>AT3G61490</t>
  </si>
  <si>
    <t>PGF9</t>
  </si>
  <si>
    <t>POLYGALACTURONASE CLADE F 9</t>
  </si>
  <si>
    <t>AT3G54260</t>
  </si>
  <si>
    <t>TBL36</t>
  </si>
  <si>
    <t>TRICHOME BIREFRINGENCE-LIKE 36</t>
  </si>
  <si>
    <t>AT3G50930</t>
  </si>
  <si>
    <t>BCS1</t>
  </si>
  <si>
    <t>CYTOCHROME BC1 SYNTHESIS</t>
  </si>
  <si>
    <t>AT3G48740</t>
  </si>
  <si>
    <t>SWEET11</t>
  </si>
  <si>
    <t>Encodes a member of the SWEET sucrose efflux transporter family proteins.</t>
  </si>
  <si>
    <t>AT3G28890</t>
  </si>
  <si>
    <t>RLP43</t>
  </si>
  <si>
    <t>RECEPTOR LIKE PROTEIN 43</t>
  </si>
  <si>
    <t>AT3G28730</t>
  </si>
  <si>
    <t>NFD</t>
  </si>
  <si>
    <t>NUCLEOSOME/CHROMATIN ASSEMBLY FACTOR D</t>
  </si>
  <si>
    <t>AT3G26040</t>
  </si>
  <si>
    <t>AT3G20640</t>
  </si>
  <si>
    <t>PFA6</t>
  </si>
  <si>
    <t>PERICYCLE FACTOR TYPE-A 6</t>
  </si>
  <si>
    <t>AT3G14460</t>
  </si>
  <si>
    <t>LRRAC1</t>
  </si>
  <si>
    <t>LEUCINE-RICH REPEAT (LRR) PROTEIN 1</t>
  </si>
  <si>
    <t>AT3G13620</t>
  </si>
  <si>
    <t>PUT4</t>
  </si>
  <si>
    <t>POLYAMINE UPTAKE TRANSPORTER 4</t>
  </si>
  <si>
    <t>AT3G06510</t>
  </si>
  <si>
    <t>SFR2</t>
  </si>
  <si>
    <t>SENSITIVE TO FREEZING 2</t>
  </si>
  <si>
    <t>AT3G05660</t>
  </si>
  <si>
    <t>RLP33</t>
  </si>
  <si>
    <t>RECEPTOR LIKE PROTEIN 33</t>
  </si>
  <si>
    <t>AT2G47880</t>
  </si>
  <si>
    <t>CEPD2</t>
  </si>
  <si>
    <t>CEP DOWNSTREAM 2</t>
  </si>
  <si>
    <t>AT2G38080</t>
  </si>
  <si>
    <t>LAC4</t>
  </si>
  <si>
    <t>LACCASE 4</t>
  </si>
  <si>
    <t>AT2G35150</t>
  </si>
  <si>
    <t>EXL7</t>
  </si>
  <si>
    <t>EXORDIUM LIKE 7</t>
  </si>
  <si>
    <t>AT2G29130</t>
  </si>
  <si>
    <t>LAC2</t>
  </si>
  <si>
    <t>LACCASE 2</t>
  </si>
  <si>
    <t>AT2G27550</t>
  </si>
  <si>
    <t>ATC</t>
  </si>
  <si>
    <t>CENTRORADIALIS</t>
  </si>
  <si>
    <t>AT2G18980</t>
  </si>
  <si>
    <t>PER16</t>
  </si>
  <si>
    <t>Class III peroxidase cell wall-targeted protein</t>
  </si>
  <si>
    <t>AT1G79960</t>
  </si>
  <si>
    <t>OFP14</t>
  </si>
  <si>
    <t>OVATE FAMILY PROTEIN 14</t>
  </si>
  <si>
    <t>AT1G74780</t>
  </si>
  <si>
    <t>Nodulin-like / Major Facilitator Superfamily protein</t>
  </si>
  <si>
    <t>AT1G71460</t>
  </si>
  <si>
    <t>Pentatricopeptide repeat (PPR-like) superfamily protein</t>
  </si>
  <si>
    <t>AT1G55210</t>
  </si>
  <si>
    <t>DIR20</t>
  </si>
  <si>
    <t>DIRIGENT PROTEIN 20</t>
  </si>
  <si>
    <t>AT1G49570</t>
  </si>
  <si>
    <t>IRR1</t>
  </si>
  <si>
    <t>Belongs to the peroxidase family. Classical plant (class III) peroxidase subfamily</t>
  </si>
  <si>
    <t>AT1G31200</t>
  </si>
  <si>
    <t>AN4</t>
  </si>
  <si>
    <t>ARATHNICTABA 4</t>
  </si>
  <si>
    <t>AT1G29000</t>
  </si>
  <si>
    <t>HMP06</t>
  </si>
  <si>
    <t>HEAVY METAL ASSOCIATED PROTEIN 6</t>
  </si>
  <si>
    <t>AT1G14700</t>
  </si>
  <si>
    <t>PAP3</t>
  </si>
  <si>
    <t>PURPLE ACID PHOSPHATASE 3</t>
  </si>
  <si>
    <t>AT1G06920</t>
  </si>
  <si>
    <t>OFP4</t>
  </si>
  <si>
    <t>OVATE FAMILY PROTEIN 4</t>
  </si>
  <si>
    <t>AT1G05270</t>
  </si>
  <si>
    <t>TRB1</t>
  </si>
  <si>
    <t>TraB family protein that localizes to the outer mitochondrial membrane and tether to 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1252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medium">
        <color indexed="64"/>
      </bottom>
      <diagonal/>
    </border>
    <border>
      <left style="medium">
        <color theme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 style="medium">
        <color indexed="64"/>
      </top>
      <bottom/>
      <diagonal/>
    </border>
    <border>
      <left/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 style="medium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 style="medium">
        <color indexed="64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/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164" fontId="2" fillId="0" borderId="2" xfId="0" applyNumberFormat="1" applyFont="1" applyBorder="1" applyAlignment="1">
      <alignment horizontal="center"/>
    </xf>
    <xf numFmtId="0" fontId="2" fillId="0" borderId="4" xfId="0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0" fontId="2" fillId="0" borderId="7" xfId="0" applyFont="1" applyBorder="1"/>
    <xf numFmtId="164" fontId="2" fillId="0" borderId="0" xfId="0" applyNumberFormat="1" applyFont="1"/>
    <xf numFmtId="164" fontId="2" fillId="0" borderId="8" xfId="0" applyNumberFormat="1" applyFont="1" applyBorder="1"/>
    <xf numFmtId="0" fontId="2" fillId="0" borderId="11" xfId="0" applyFont="1" applyBorder="1"/>
    <xf numFmtId="0" fontId="2" fillId="2" borderId="7" xfId="0" applyFont="1" applyFill="1" applyBorder="1"/>
    <xf numFmtId="164" fontId="2" fillId="2" borderId="0" xfId="0" applyNumberFormat="1" applyFont="1" applyFill="1"/>
    <xf numFmtId="164" fontId="2" fillId="2" borderId="8" xfId="0" applyNumberFormat="1" applyFont="1" applyFill="1" applyBorder="1"/>
    <xf numFmtId="164" fontId="2" fillId="2" borderId="10" xfId="0" applyNumberFormat="1" applyFont="1" applyFill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1" xfId="0" applyFont="1" applyBorder="1"/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7" xfId="0" applyFont="1" applyBorder="1"/>
    <xf numFmtId="164" fontId="2" fillId="0" borderId="18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0" fontId="2" fillId="0" borderId="20" xfId="0" applyFont="1" applyBorder="1"/>
    <xf numFmtId="0" fontId="2" fillId="0" borderId="21" xfId="0" applyFont="1" applyBorder="1"/>
    <xf numFmtId="0" fontId="3" fillId="0" borderId="4" xfId="0" applyFont="1" applyBorder="1"/>
    <xf numFmtId="0" fontId="2" fillId="0" borderId="19" xfId="0" applyFont="1" applyBorder="1"/>
    <xf numFmtId="164" fontId="1" fillId="0" borderId="18" xfId="0" applyNumberFormat="1" applyFont="1" applyBorder="1"/>
    <xf numFmtId="164" fontId="2" fillId="0" borderId="19" xfId="0" applyNumberFormat="1" applyFont="1" applyBorder="1"/>
    <xf numFmtId="164" fontId="2" fillId="0" borderId="18" xfId="0" applyNumberFormat="1" applyFont="1" applyBorder="1"/>
    <xf numFmtId="0" fontId="2" fillId="0" borderId="22" xfId="0" applyFont="1" applyBorder="1"/>
    <xf numFmtId="0" fontId="2" fillId="0" borderId="23" xfId="0" applyFont="1" applyBorder="1"/>
    <xf numFmtId="164" fontId="1" fillId="0" borderId="24" xfId="0" applyNumberFormat="1" applyFont="1" applyBorder="1"/>
    <xf numFmtId="164" fontId="2" fillId="0" borderId="23" xfId="0" applyNumberFormat="1" applyFont="1" applyBorder="1"/>
    <xf numFmtId="164" fontId="2" fillId="0" borderId="24" xfId="0" applyNumberFormat="1" applyFont="1" applyBorder="1"/>
    <xf numFmtId="0" fontId="3" fillId="0" borderId="7" xfId="0" applyFont="1" applyBorder="1"/>
    <xf numFmtId="0" fontId="3" fillId="0" borderId="0" xfId="0" applyFont="1"/>
    <xf numFmtId="0" fontId="3" fillId="0" borderId="23" xfId="0" applyFont="1" applyBorder="1"/>
    <xf numFmtId="0" fontId="2" fillId="0" borderId="25" xfId="0" applyFont="1" applyBorder="1"/>
    <xf numFmtId="0" fontId="2" fillId="0" borderId="26" xfId="0" applyFont="1" applyBorder="1"/>
    <xf numFmtId="0" fontId="3" fillId="0" borderId="27" xfId="0" applyFont="1" applyBorder="1"/>
    <xf numFmtId="164" fontId="1" fillId="0" borderId="28" xfId="0" applyNumberFormat="1" applyFont="1" applyBorder="1"/>
    <xf numFmtId="164" fontId="2" fillId="0" borderId="9" xfId="0" applyNumberFormat="1" applyFont="1" applyBorder="1"/>
    <xf numFmtId="164" fontId="2" fillId="0" borderId="27" xfId="0" applyNumberFormat="1" applyFont="1" applyBorder="1"/>
    <xf numFmtId="164" fontId="2" fillId="0" borderId="28" xfId="0" applyNumberFormat="1" applyFont="1" applyBorder="1"/>
    <xf numFmtId="164" fontId="2" fillId="0" borderId="10" xfId="0" applyNumberFormat="1" applyFont="1" applyBorder="1"/>
    <xf numFmtId="0" fontId="2" fillId="0" borderId="5" xfId="0" applyFont="1" applyBorder="1"/>
    <xf numFmtId="0" fontId="2" fillId="0" borderId="9" xfId="0" applyFont="1" applyBorder="1"/>
    <xf numFmtId="0" fontId="2" fillId="2" borderId="20" xfId="0" applyFont="1" applyFill="1" applyBorder="1"/>
    <xf numFmtId="0" fontId="2" fillId="2" borderId="21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164" fontId="1" fillId="2" borderId="18" xfId="0" applyNumberFormat="1" applyFont="1" applyFill="1" applyBorder="1"/>
    <xf numFmtId="164" fontId="2" fillId="2" borderId="5" xfId="0" applyNumberFormat="1" applyFont="1" applyFill="1" applyBorder="1"/>
    <xf numFmtId="164" fontId="2" fillId="2" borderId="19" xfId="0" applyNumberFormat="1" applyFont="1" applyFill="1" applyBorder="1"/>
    <xf numFmtId="164" fontId="2" fillId="2" borderId="18" xfId="0" applyNumberFormat="1" applyFont="1" applyFill="1" applyBorder="1"/>
    <xf numFmtId="164" fontId="2" fillId="2" borderId="6" xfId="0" applyNumberFormat="1" applyFont="1" applyFill="1" applyBorder="1"/>
    <xf numFmtId="0" fontId="2" fillId="2" borderId="22" xfId="0" applyFont="1" applyFill="1" applyBorder="1"/>
    <xf numFmtId="0" fontId="2" fillId="2" borderId="17" xfId="0" applyFont="1" applyFill="1" applyBorder="1"/>
    <xf numFmtId="0" fontId="2" fillId="2" borderId="23" xfId="0" applyFont="1" applyFill="1" applyBorder="1"/>
    <xf numFmtId="164" fontId="1" fillId="2" borderId="24" xfId="0" applyNumberFormat="1" applyFont="1" applyFill="1" applyBorder="1"/>
    <xf numFmtId="164" fontId="2" fillId="2" borderId="23" xfId="0" applyNumberFormat="1" applyFont="1" applyFill="1" applyBorder="1"/>
    <xf numFmtId="164" fontId="2" fillId="2" borderId="24" xfId="0" applyNumberFormat="1" applyFont="1" applyFill="1" applyBorder="1"/>
    <xf numFmtId="0" fontId="2" fillId="2" borderId="0" xfId="0" applyFont="1" applyFill="1"/>
    <xf numFmtId="0" fontId="3" fillId="2" borderId="7" xfId="0" applyFont="1" applyFill="1" applyBorder="1"/>
    <xf numFmtId="0" fontId="3" fillId="2" borderId="0" xfId="0" applyFont="1" applyFill="1"/>
    <xf numFmtId="11" fontId="2" fillId="0" borderId="0" xfId="0" applyNumberFormat="1" applyFont="1"/>
    <xf numFmtId="0" fontId="3" fillId="2" borderId="23" xfId="0" applyFont="1" applyFill="1" applyBorder="1"/>
    <xf numFmtId="0" fontId="2" fillId="2" borderId="25" xfId="0" applyFont="1" applyFill="1" applyBorder="1"/>
    <xf numFmtId="0" fontId="2" fillId="2" borderId="26" xfId="0" applyFont="1" applyFill="1" applyBorder="1"/>
    <xf numFmtId="0" fontId="3" fillId="2" borderId="11" xfId="0" applyFont="1" applyFill="1" applyBorder="1"/>
    <xf numFmtId="0" fontId="3" fillId="2" borderId="27" xfId="0" applyFont="1" applyFill="1" applyBorder="1"/>
    <xf numFmtId="164" fontId="1" fillId="2" borderId="28" xfId="0" applyNumberFormat="1" applyFont="1" applyFill="1" applyBorder="1"/>
    <xf numFmtId="164" fontId="2" fillId="2" borderId="9" xfId="0" applyNumberFormat="1" applyFont="1" applyFill="1" applyBorder="1"/>
    <xf numFmtId="164" fontId="2" fillId="2" borderId="27" xfId="0" applyNumberFormat="1" applyFont="1" applyFill="1" applyBorder="1"/>
    <xf numFmtId="164" fontId="2" fillId="2" borderId="28" xfId="0" applyNumberFormat="1" applyFont="1" applyFill="1" applyBorder="1"/>
    <xf numFmtId="0" fontId="2" fillId="2" borderId="29" xfId="0" applyFont="1" applyFill="1" applyBorder="1"/>
    <xf numFmtId="0" fontId="2" fillId="2" borderId="30" xfId="0" applyFont="1" applyFill="1" applyBorder="1"/>
    <xf numFmtId="164" fontId="2" fillId="2" borderId="31" xfId="0" applyNumberFormat="1" applyFont="1" applyFill="1" applyBorder="1"/>
    <xf numFmtId="164" fontId="2" fillId="2" borderId="32" xfId="0" applyNumberFormat="1" applyFont="1" applyFill="1" applyBorder="1"/>
    <xf numFmtId="164" fontId="2" fillId="2" borderId="30" xfId="0" applyNumberFormat="1" applyFont="1" applyFill="1" applyBorder="1"/>
    <xf numFmtId="164" fontId="1" fillId="2" borderId="31" xfId="0" applyNumberFormat="1" applyFont="1" applyFill="1" applyBorder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C7FC-AF0A-4A7B-8124-B1CF172CC123}">
  <dimension ref="A1:Q155"/>
  <sheetViews>
    <sheetView tabSelected="1" workbookViewId="0">
      <selection sqref="A1:XFD1048576"/>
    </sheetView>
  </sheetViews>
  <sheetFormatPr baseColWidth="10" defaultRowHeight="13.8" x14ac:dyDescent="0.25"/>
  <cols>
    <col min="1" max="1" width="15.33203125" style="1" bestFit="1" customWidth="1"/>
    <col min="2" max="3" width="11.5546875" style="1"/>
    <col min="4" max="4" width="81.77734375" style="1" customWidth="1"/>
    <col min="5" max="6" width="7.44140625" style="9" bestFit="1" customWidth="1"/>
    <col min="7" max="7" width="8" style="9" bestFit="1" customWidth="1"/>
    <col min="8" max="9" width="7.44140625" style="9" bestFit="1" customWidth="1"/>
    <col min="10" max="10" width="8" style="9" bestFit="1" customWidth="1"/>
    <col min="11" max="12" width="6.6640625" style="9" bestFit="1" customWidth="1"/>
    <col min="13" max="13" width="8" style="9" bestFit="1" customWidth="1"/>
    <col min="14" max="15" width="6.6640625" style="9" bestFit="1" customWidth="1"/>
    <col min="16" max="16" width="8" style="9" bestFit="1" customWidth="1"/>
    <col min="17" max="16384" width="11.5546875" style="1"/>
  </cols>
  <sheetData>
    <row r="1" spans="1:17" s="17" customFormat="1" ht="20.399999999999999" customHeight="1" thickBot="1" x14ac:dyDescent="0.35">
      <c r="A1" s="16" t="s">
        <v>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7" ht="14.4" thickBot="1" x14ac:dyDescent="0.3">
      <c r="A2" s="18"/>
      <c r="B2" s="2"/>
      <c r="C2" s="2"/>
      <c r="D2" s="3"/>
      <c r="E2" s="19" t="s">
        <v>0</v>
      </c>
      <c r="F2" s="19"/>
      <c r="G2" s="20"/>
      <c r="H2" s="21" t="s">
        <v>1</v>
      </c>
      <c r="I2" s="19"/>
      <c r="J2" s="19"/>
      <c r="K2" s="22" t="s">
        <v>7</v>
      </c>
      <c r="L2" s="4"/>
      <c r="M2" s="23"/>
      <c r="N2" s="21" t="s">
        <v>8</v>
      </c>
      <c r="O2" s="19"/>
      <c r="P2" s="20"/>
      <c r="Q2" s="24"/>
    </row>
    <row r="3" spans="1:17" ht="14.4" thickBot="1" x14ac:dyDescent="0.3">
      <c r="A3" s="25" t="s">
        <v>9</v>
      </c>
      <c r="B3" s="25" t="s">
        <v>10</v>
      </c>
      <c r="C3" s="25" t="s">
        <v>2</v>
      </c>
      <c r="D3" s="25" t="s">
        <v>11</v>
      </c>
      <c r="E3" s="26" t="s">
        <v>3</v>
      </c>
      <c r="F3" s="27" t="s">
        <v>4</v>
      </c>
      <c r="G3" s="28" t="s">
        <v>5</v>
      </c>
      <c r="H3" s="26" t="s">
        <v>3</v>
      </c>
      <c r="I3" s="27" t="s">
        <v>4</v>
      </c>
      <c r="J3" s="27" t="s">
        <v>5</v>
      </c>
      <c r="K3" s="26" t="s">
        <v>3</v>
      </c>
      <c r="L3" s="27" t="s">
        <v>4</v>
      </c>
      <c r="M3" s="28" t="s">
        <v>5</v>
      </c>
      <c r="N3" s="26" t="s">
        <v>3</v>
      </c>
      <c r="O3" s="27" t="s">
        <v>4</v>
      </c>
      <c r="P3" s="28" t="s">
        <v>5</v>
      </c>
      <c r="Q3" s="24"/>
    </row>
    <row r="4" spans="1:17" x14ac:dyDescent="0.25">
      <c r="A4" s="29" t="s">
        <v>12</v>
      </c>
      <c r="B4" s="30" t="s">
        <v>13</v>
      </c>
      <c r="C4" s="31" t="s">
        <v>14</v>
      </c>
      <c r="D4" s="32" t="s">
        <v>15</v>
      </c>
      <c r="E4" s="33">
        <v>-1.58422340008324</v>
      </c>
      <c r="F4" s="6">
        <v>-0.49656916147258301</v>
      </c>
      <c r="G4" s="34">
        <v>-0.53814490993036401</v>
      </c>
      <c r="H4" s="35">
        <v>1.33819941611382</v>
      </c>
      <c r="I4" s="6">
        <v>1.4929782460916201</v>
      </c>
      <c r="J4" s="6">
        <v>1.31519241831508</v>
      </c>
      <c r="K4" s="33">
        <v>3.87745342839073E-2</v>
      </c>
      <c r="L4" s="6">
        <v>1</v>
      </c>
      <c r="M4" s="34">
        <v>1</v>
      </c>
      <c r="N4" s="35">
        <v>0.38236931732094398</v>
      </c>
      <c r="O4" s="6">
        <v>4.6151813716960102E-2</v>
      </c>
      <c r="P4" s="7">
        <v>0.59925875827087505</v>
      </c>
    </row>
    <row r="5" spans="1:17" x14ac:dyDescent="0.25">
      <c r="A5" s="36" t="s">
        <v>12</v>
      </c>
      <c r="B5" s="25" t="s">
        <v>16</v>
      </c>
      <c r="C5" s="8" t="s">
        <v>17</v>
      </c>
      <c r="D5" s="37" t="s">
        <v>18</v>
      </c>
      <c r="E5" s="38">
        <v>-1.2075472839577699</v>
      </c>
      <c r="F5" s="9">
        <v>-0.28590278650020801</v>
      </c>
      <c r="G5" s="39">
        <v>-0.479587400957947</v>
      </c>
      <c r="H5" s="40">
        <v>-0.62252040636969597</v>
      </c>
      <c r="I5" s="9">
        <v>-0.315546727339928</v>
      </c>
      <c r="J5" s="9">
        <v>-4.9979800086298001E-2</v>
      </c>
      <c r="K5" s="38">
        <v>2.4250319281751701E-2</v>
      </c>
      <c r="L5" s="9">
        <v>1</v>
      </c>
      <c r="M5" s="39">
        <v>1</v>
      </c>
      <c r="N5" s="40">
        <v>1</v>
      </c>
      <c r="O5" s="9">
        <v>1</v>
      </c>
      <c r="P5" s="10">
        <v>1</v>
      </c>
    </row>
    <row r="6" spans="1:17" x14ac:dyDescent="0.25">
      <c r="A6" s="36" t="s">
        <v>12</v>
      </c>
      <c r="B6" s="25" t="s">
        <v>19</v>
      </c>
      <c r="C6" s="41" t="s">
        <v>20</v>
      </c>
      <c r="D6" s="42" t="s">
        <v>21</v>
      </c>
      <c r="E6" s="38">
        <v>-1.3218939950416699</v>
      </c>
      <c r="F6" s="9">
        <v>-1.08297813934498</v>
      </c>
      <c r="G6" s="39">
        <v>-0.92279871955055104</v>
      </c>
      <c r="H6" s="40">
        <v>0.415860388917904</v>
      </c>
      <c r="I6" s="9">
        <v>0.34704974301604402</v>
      </c>
      <c r="J6" s="9">
        <v>0.95067005131859394</v>
      </c>
      <c r="K6" s="38">
        <v>2.3523394777253799E-2</v>
      </c>
      <c r="L6" s="9">
        <v>0.590763288294473</v>
      </c>
      <c r="M6" s="39">
        <v>0.23905585309959301</v>
      </c>
      <c r="N6" s="40">
        <v>1</v>
      </c>
      <c r="O6" s="9">
        <v>1</v>
      </c>
      <c r="P6" s="10">
        <v>0.470251600099999</v>
      </c>
    </row>
    <row r="7" spans="1:17" x14ac:dyDescent="0.25">
      <c r="A7" s="36" t="s">
        <v>12</v>
      </c>
      <c r="B7" s="25" t="s">
        <v>22</v>
      </c>
      <c r="C7" s="41" t="s">
        <v>23</v>
      </c>
      <c r="D7" s="42" t="s">
        <v>24</v>
      </c>
      <c r="E7" s="38">
        <v>-1.23117302730263</v>
      </c>
      <c r="F7" s="9">
        <v>-0.60270486523071498</v>
      </c>
      <c r="G7" s="39">
        <v>-0.78666496621050497</v>
      </c>
      <c r="H7" s="40">
        <v>-2.8740498747315399E-3</v>
      </c>
      <c r="I7" s="9">
        <v>0.19961402688664501</v>
      </c>
      <c r="J7" s="9">
        <v>0.17118610348817601</v>
      </c>
      <c r="K7" s="38">
        <v>3.4516278739186099E-2</v>
      </c>
      <c r="L7" s="9">
        <v>1</v>
      </c>
      <c r="M7" s="39">
        <v>0.30256097536683602</v>
      </c>
      <c r="N7" s="40">
        <v>1</v>
      </c>
      <c r="O7" s="9">
        <v>1</v>
      </c>
      <c r="P7" s="10">
        <v>1</v>
      </c>
    </row>
    <row r="8" spans="1:17" x14ac:dyDescent="0.25">
      <c r="A8" s="36" t="s">
        <v>12</v>
      </c>
      <c r="B8" s="25" t="s">
        <v>25</v>
      </c>
      <c r="C8" s="41" t="s">
        <v>26</v>
      </c>
      <c r="D8" s="42" t="s">
        <v>27</v>
      </c>
      <c r="E8" s="38">
        <v>-1.1160828390303099</v>
      </c>
      <c r="F8" s="9">
        <v>-0.59142696993384403</v>
      </c>
      <c r="G8" s="39">
        <v>-0.76607497020260396</v>
      </c>
      <c r="H8" s="40">
        <v>0.469791204639255</v>
      </c>
      <c r="I8" s="9">
        <v>5.8284641091920199E-2</v>
      </c>
      <c r="J8" s="9">
        <v>0.892113996151776</v>
      </c>
      <c r="K8" s="38">
        <v>1.2055520650933399E-2</v>
      </c>
      <c r="L8" s="9">
        <v>1</v>
      </c>
      <c r="M8" s="39">
        <v>0.32190943588322202</v>
      </c>
      <c r="N8" s="40">
        <v>1</v>
      </c>
      <c r="O8" s="9">
        <v>1</v>
      </c>
      <c r="P8" s="10">
        <v>1</v>
      </c>
    </row>
    <row r="9" spans="1:17" x14ac:dyDescent="0.25">
      <c r="A9" s="36" t="s">
        <v>12</v>
      </c>
      <c r="B9" s="25" t="s">
        <v>28</v>
      </c>
      <c r="C9" s="8"/>
      <c r="D9" s="37" t="s">
        <v>29</v>
      </c>
      <c r="E9" s="38">
        <v>-1.1211552937074001</v>
      </c>
      <c r="F9" s="9">
        <v>-0.109907280356123</v>
      </c>
      <c r="G9" s="39">
        <v>-0.19103093686799999</v>
      </c>
      <c r="H9" s="40">
        <v>0.48300508728881297</v>
      </c>
      <c r="I9" s="9">
        <v>0.33950523004371103</v>
      </c>
      <c r="J9" s="9">
        <v>0.37641383219436297</v>
      </c>
      <c r="K9" s="38">
        <v>2.0607495334162E-2</v>
      </c>
      <c r="L9" s="9">
        <v>1</v>
      </c>
      <c r="M9" s="39">
        <v>1</v>
      </c>
      <c r="N9" s="40">
        <v>1</v>
      </c>
      <c r="O9" s="9">
        <v>1</v>
      </c>
      <c r="P9" s="10">
        <v>1</v>
      </c>
    </row>
    <row r="10" spans="1:17" x14ac:dyDescent="0.25">
      <c r="A10" s="36" t="s">
        <v>12</v>
      </c>
      <c r="B10" s="25" t="s">
        <v>30</v>
      </c>
      <c r="C10" s="8"/>
      <c r="D10" s="37" t="s">
        <v>31</v>
      </c>
      <c r="E10" s="38">
        <v>-1.1834101347617501</v>
      </c>
      <c r="F10" s="9">
        <v>-1.0364820219227799</v>
      </c>
      <c r="G10" s="39">
        <v>-0.96816638696620405</v>
      </c>
      <c r="H10" s="40">
        <v>-0.98376875782951501</v>
      </c>
      <c r="I10" s="9">
        <v>-1.00752776108445</v>
      </c>
      <c r="J10" s="9">
        <v>-0.84400875496898198</v>
      </c>
      <c r="K10" s="38">
        <v>4.8590467633569202E-2</v>
      </c>
      <c r="L10" s="9">
        <v>0.16451724483701699</v>
      </c>
      <c r="M10" s="39">
        <v>0.157026378215947</v>
      </c>
      <c r="N10" s="40">
        <v>0.20076749267230601</v>
      </c>
      <c r="O10" s="9">
        <v>6.9812185378288804E-3</v>
      </c>
      <c r="P10" s="10">
        <v>6.9537947105506995E-2</v>
      </c>
    </row>
    <row r="11" spans="1:17" x14ac:dyDescent="0.25">
      <c r="A11" s="36" t="s">
        <v>12</v>
      </c>
      <c r="B11" s="25" t="s">
        <v>32</v>
      </c>
      <c r="C11" s="8"/>
      <c r="D11" s="42" t="s">
        <v>33</v>
      </c>
      <c r="E11" s="38">
        <v>-1.2993475414704201</v>
      </c>
      <c r="F11" s="9">
        <v>-0.45107962293097897</v>
      </c>
      <c r="G11" s="39">
        <v>-0.54904809579134695</v>
      </c>
      <c r="H11" s="40">
        <v>-0.36929231791190698</v>
      </c>
      <c r="I11" s="9">
        <v>-0.42851751434644098</v>
      </c>
      <c r="J11" s="9">
        <v>-0.94052456623168201</v>
      </c>
      <c r="K11" s="38">
        <v>2.3523394777253799E-2</v>
      </c>
      <c r="L11" s="9">
        <v>1</v>
      </c>
      <c r="M11" s="39">
        <v>0.99133203779230095</v>
      </c>
      <c r="N11" s="40">
        <v>1</v>
      </c>
      <c r="O11" s="9">
        <v>1</v>
      </c>
      <c r="P11" s="10">
        <v>0.48065559919956902</v>
      </c>
    </row>
    <row r="12" spans="1:17" x14ac:dyDescent="0.25">
      <c r="A12" s="36" t="s">
        <v>12</v>
      </c>
      <c r="B12" s="25" t="s">
        <v>34</v>
      </c>
      <c r="C12" s="8" t="s">
        <v>35</v>
      </c>
      <c r="D12" s="37" t="s">
        <v>36</v>
      </c>
      <c r="E12" s="38">
        <v>-1.0840573899997401</v>
      </c>
      <c r="F12" s="9">
        <v>-0.39502910846221401</v>
      </c>
      <c r="G12" s="39">
        <v>0.53233186019755996</v>
      </c>
      <c r="H12" s="40">
        <v>1.4537048538769299</v>
      </c>
      <c r="I12" s="9">
        <v>1.30145236849961</v>
      </c>
      <c r="J12" s="9">
        <v>1.5619965886867899</v>
      </c>
      <c r="K12" s="38">
        <v>1.24553273008266E-2</v>
      </c>
      <c r="L12" s="9">
        <v>0.353429509187066</v>
      </c>
      <c r="M12" s="39">
        <v>1</v>
      </c>
      <c r="N12" s="40">
        <v>0.12916039694353701</v>
      </c>
      <c r="O12" s="9">
        <v>0.16611850225029401</v>
      </c>
      <c r="P12" s="10">
        <v>3.4924610033956999E-2</v>
      </c>
    </row>
    <row r="13" spans="1:17" x14ac:dyDescent="0.25">
      <c r="A13" s="36" t="s">
        <v>12</v>
      </c>
      <c r="B13" s="25" t="s">
        <v>37</v>
      </c>
      <c r="C13" s="41" t="s">
        <v>38</v>
      </c>
      <c r="D13" s="42" t="s">
        <v>39</v>
      </c>
      <c r="E13" s="38">
        <v>-1.02461334459009</v>
      </c>
      <c r="F13" s="9">
        <v>-0.57038142610379505</v>
      </c>
      <c r="G13" s="39">
        <v>-0.38794502083014099</v>
      </c>
      <c r="H13" s="40">
        <v>-0.307280887776338</v>
      </c>
      <c r="I13" s="9">
        <v>-0.111317086595675</v>
      </c>
      <c r="J13" s="9">
        <v>0.121473763359235</v>
      </c>
      <c r="K13" s="38">
        <v>3.8854712740850998E-2</v>
      </c>
      <c r="L13" s="9">
        <v>0.81185050863882502</v>
      </c>
      <c r="M13" s="39">
        <v>0.86389552609290798</v>
      </c>
      <c r="N13" s="40">
        <v>1</v>
      </c>
      <c r="O13" s="9">
        <v>1</v>
      </c>
      <c r="P13" s="10">
        <v>1</v>
      </c>
    </row>
    <row r="14" spans="1:17" x14ac:dyDescent="0.25">
      <c r="A14" s="36" t="s">
        <v>12</v>
      </c>
      <c r="B14" s="25" t="s">
        <v>40</v>
      </c>
      <c r="C14" s="8" t="s">
        <v>41</v>
      </c>
      <c r="D14" s="1" t="s">
        <v>42</v>
      </c>
      <c r="E14" s="38">
        <v>-1.5160346661574999</v>
      </c>
      <c r="F14" s="9">
        <v>-1.2582055534023999</v>
      </c>
      <c r="G14" s="39">
        <v>-1.3004121339533801</v>
      </c>
      <c r="H14" s="40">
        <v>1.11115259374972</v>
      </c>
      <c r="I14" s="9">
        <v>1.2398539743010699</v>
      </c>
      <c r="J14" s="9">
        <v>0.97429388491003699</v>
      </c>
      <c r="K14" s="38">
        <v>2.00563501979833E-2</v>
      </c>
      <c r="L14" s="9">
        <v>0.18139077021851899</v>
      </c>
      <c r="M14" s="39">
        <v>5.5750965335944203E-2</v>
      </c>
      <c r="N14" s="40">
        <v>0.56260434251568503</v>
      </c>
      <c r="O14" s="9">
        <v>0.13527685115388599</v>
      </c>
      <c r="P14" s="10">
        <v>0.96697664876533995</v>
      </c>
    </row>
    <row r="15" spans="1:17" x14ac:dyDescent="0.25">
      <c r="A15" s="36" t="s">
        <v>12</v>
      </c>
      <c r="B15" s="25" t="s">
        <v>43</v>
      </c>
      <c r="C15" s="41" t="s">
        <v>44</v>
      </c>
      <c r="D15" s="42" t="s">
        <v>45</v>
      </c>
      <c r="E15" s="38">
        <v>-1.5516203097177499</v>
      </c>
      <c r="F15" s="9">
        <v>-0.92522780685518902</v>
      </c>
      <c r="G15" s="39">
        <v>-0.85620306308391403</v>
      </c>
      <c r="H15" s="40">
        <v>6.8571065971941403E-2</v>
      </c>
      <c r="I15" s="9">
        <v>0.68322975291490695</v>
      </c>
      <c r="J15" s="9">
        <v>0.14865182805079599</v>
      </c>
      <c r="K15" s="38">
        <v>3.0508919562214202E-3</v>
      </c>
      <c r="L15" s="9">
        <v>0.45207204680415503</v>
      </c>
      <c r="M15" s="39">
        <v>0.17342404494651201</v>
      </c>
      <c r="N15" s="40">
        <v>1</v>
      </c>
      <c r="O15" s="9">
        <v>5.1730461032572702E-5</v>
      </c>
      <c r="P15" s="10">
        <v>1</v>
      </c>
    </row>
    <row r="16" spans="1:17" x14ac:dyDescent="0.25">
      <c r="A16" s="36" t="s">
        <v>12</v>
      </c>
      <c r="B16" s="25" t="s">
        <v>46</v>
      </c>
      <c r="C16" s="8" t="s">
        <v>47</v>
      </c>
      <c r="D16" s="1" t="s">
        <v>48</v>
      </c>
      <c r="E16" s="38">
        <v>-1.49894527734396</v>
      </c>
      <c r="F16" s="9">
        <v>-0.649046891547014</v>
      </c>
      <c r="G16" s="39">
        <v>-0.49850289855594898</v>
      </c>
      <c r="H16" s="40">
        <v>1.7933530800196398E-2</v>
      </c>
      <c r="I16" s="9">
        <v>0.45431729916253399</v>
      </c>
      <c r="J16" s="9">
        <v>0.87634831099368604</v>
      </c>
      <c r="K16" s="38">
        <v>2.3048196959218E-2</v>
      </c>
      <c r="L16" s="9">
        <v>0.81544819061448903</v>
      </c>
      <c r="M16" s="39">
        <v>0.94619341602442297</v>
      </c>
      <c r="N16" s="40">
        <v>1</v>
      </c>
      <c r="O16" s="9">
        <v>1</v>
      </c>
      <c r="P16" s="10">
        <v>0.82394233910315595</v>
      </c>
    </row>
    <row r="17" spans="1:16" x14ac:dyDescent="0.25">
      <c r="A17" s="36" t="s">
        <v>12</v>
      </c>
      <c r="B17" s="25" t="s">
        <v>49</v>
      </c>
      <c r="C17" s="8" t="s">
        <v>50</v>
      </c>
      <c r="D17" s="37" t="s">
        <v>51</v>
      </c>
      <c r="E17" s="38">
        <v>-1.30418940737111</v>
      </c>
      <c r="F17" s="9">
        <v>-0.55402570678708796</v>
      </c>
      <c r="G17" s="39">
        <v>-0.66531701289499501</v>
      </c>
      <c r="H17" s="40">
        <v>0.17453920924809299</v>
      </c>
      <c r="I17" s="9">
        <v>0.16166229209528399</v>
      </c>
      <c r="J17" s="9">
        <v>-9.8424002352160603E-2</v>
      </c>
      <c r="K17" s="38">
        <v>7.5177832196624403E-3</v>
      </c>
      <c r="L17" s="9">
        <v>1</v>
      </c>
      <c r="M17" s="39">
        <v>0.59745878399860297</v>
      </c>
      <c r="N17" s="40">
        <v>1</v>
      </c>
      <c r="O17" s="9">
        <v>1</v>
      </c>
      <c r="P17" s="10">
        <v>1</v>
      </c>
    </row>
    <row r="18" spans="1:16" x14ac:dyDescent="0.25">
      <c r="A18" s="36" t="s">
        <v>12</v>
      </c>
      <c r="B18" s="25" t="s">
        <v>52</v>
      </c>
      <c r="C18" s="8"/>
      <c r="D18" s="37" t="s">
        <v>53</v>
      </c>
      <c r="E18" s="38">
        <v>-1.1317601116085101</v>
      </c>
      <c r="F18" s="9">
        <v>-0.908895585096123</v>
      </c>
      <c r="G18" s="39">
        <v>-0.85451677284619998</v>
      </c>
      <c r="H18" s="40">
        <v>-0.54280102366966099</v>
      </c>
      <c r="I18" s="9">
        <v>-0.48114642732693902</v>
      </c>
      <c r="J18" s="9">
        <v>-0.197621608352298</v>
      </c>
      <c r="K18" s="38">
        <v>1.0252790991646299E-2</v>
      </c>
      <c r="L18" s="9">
        <v>0.227094225835278</v>
      </c>
      <c r="M18" s="39">
        <v>7.9693719224680701E-2</v>
      </c>
      <c r="N18" s="40">
        <v>0.67320657466474398</v>
      </c>
      <c r="O18" s="9">
        <v>0.60338732049935695</v>
      </c>
      <c r="P18" s="10">
        <v>1</v>
      </c>
    </row>
    <row r="19" spans="1:16" x14ac:dyDescent="0.25">
      <c r="A19" s="36" t="s">
        <v>12</v>
      </c>
      <c r="B19" s="25" t="s">
        <v>54</v>
      </c>
      <c r="C19" s="8" t="s">
        <v>55</v>
      </c>
      <c r="D19" s="1" t="s">
        <v>56</v>
      </c>
      <c r="E19" s="38">
        <v>-1.04363910150241</v>
      </c>
      <c r="F19" s="9">
        <v>-0.60841493629024901</v>
      </c>
      <c r="G19" s="39">
        <v>-0.89010191976915798</v>
      </c>
      <c r="H19" s="40">
        <v>1.4813808939769</v>
      </c>
      <c r="I19" s="9">
        <v>1.1037166538805301</v>
      </c>
      <c r="J19" s="9">
        <v>0.83255277722246002</v>
      </c>
      <c r="K19" s="38">
        <v>2.9785913614371301E-2</v>
      </c>
      <c r="L19" s="9">
        <v>1</v>
      </c>
      <c r="M19" s="39">
        <v>7.3665512235020103E-2</v>
      </c>
      <c r="N19" s="40">
        <v>0.15535592894759501</v>
      </c>
      <c r="O19" s="9">
        <v>0.239717368573415</v>
      </c>
      <c r="P19" s="10">
        <v>1</v>
      </c>
    </row>
    <row r="20" spans="1:16" x14ac:dyDescent="0.25">
      <c r="A20" s="36" t="s">
        <v>12</v>
      </c>
      <c r="B20" s="25" t="s">
        <v>57</v>
      </c>
      <c r="C20" s="41" t="s">
        <v>58</v>
      </c>
      <c r="D20" s="42" t="s">
        <v>59</v>
      </c>
      <c r="E20" s="38">
        <v>-1.90755890789268</v>
      </c>
      <c r="F20" s="9">
        <v>-1.1283181501338599</v>
      </c>
      <c r="G20" s="39">
        <v>-0.55540788417960796</v>
      </c>
      <c r="H20" s="40">
        <v>-0.38346282620141697</v>
      </c>
      <c r="I20" s="9">
        <v>-1.17332978850836</v>
      </c>
      <c r="J20" s="9">
        <v>-0.43696057408712802</v>
      </c>
      <c r="K20" s="38">
        <v>1.03546602679058E-2</v>
      </c>
      <c r="L20" s="9">
        <v>0.247606192913392</v>
      </c>
      <c r="M20" s="39">
        <v>0.44624805252428701</v>
      </c>
      <c r="N20" s="40">
        <v>1</v>
      </c>
      <c r="O20" s="9">
        <v>0.32546414940343898</v>
      </c>
      <c r="P20" s="10">
        <v>0.80230707244420896</v>
      </c>
    </row>
    <row r="21" spans="1:16" x14ac:dyDescent="0.25">
      <c r="A21" s="36" t="s">
        <v>12</v>
      </c>
      <c r="B21" s="25" t="s">
        <v>60</v>
      </c>
      <c r="C21" s="8"/>
      <c r="D21" s="37" t="s">
        <v>61</v>
      </c>
      <c r="E21" s="38">
        <v>-1.31939482003402</v>
      </c>
      <c r="F21" s="9">
        <v>-0.60324794776956303</v>
      </c>
      <c r="G21" s="39">
        <v>-0.70895398600445403</v>
      </c>
      <c r="H21" s="40">
        <v>-0.41268900510238099</v>
      </c>
      <c r="I21" s="9">
        <v>-0.62331212257434498</v>
      </c>
      <c r="J21" s="9">
        <v>-0.90516698405632401</v>
      </c>
      <c r="K21" s="38">
        <v>1.16448584020997E-2</v>
      </c>
      <c r="L21" s="9">
        <v>1</v>
      </c>
      <c r="M21" s="39">
        <v>0.62988590835451796</v>
      </c>
      <c r="N21" s="40">
        <v>1</v>
      </c>
      <c r="O21" s="9">
        <v>1</v>
      </c>
      <c r="P21" s="10">
        <v>0.139351384838862</v>
      </c>
    </row>
    <row r="22" spans="1:16" x14ac:dyDescent="0.25">
      <c r="A22" s="36" t="s">
        <v>12</v>
      </c>
      <c r="B22" s="25" t="s">
        <v>62</v>
      </c>
      <c r="C22" s="8" t="s">
        <v>63</v>
      </c>
      <c r="D22" s="1" t="s">
        <v>64</v>
      </c>
      <c r="E22" s="38">
        <v>-1.22102018445108</v>
      </c>
      <c r="F22" s="9">
        <v>-0.80501367014401304</v>
      </c>
      <c r="G22" s="39">
        <v>-0.76334034154476005</v>
      </c>
      <c r="H22" s="40">
        <v>-0.79833429569488101</v>
      </c>
      <c r="I22" s="9">
        <v>-0.115664131578966</v>
      </c>
      <c r="J22" s="9">
        <v>-0.29023676493725498</v>
      </c>
      <c r="K22" s="38">
        <v>3.4717886468396297E-2</v>
      </c>
      <c r="L22" s="9">
        <v>0.50632787553421799</v>
      </c>
      <c r="M22" s="39">
        <v>0.270545353385654</v>
      </c>
      <c r="N22" s="40">
        <v>0.367424740073099</v>
      </c>
      <c r="O22" s="9">
        <v>1</v>
      </c>
      <c r="P22" s="10">
        <v>1</v>
      </c>
    </row>
    <row r="23" spans="1:16" x14ac:dyDescent="0.25">
      <c r="A23" s="36" t="s">
        <v>12</v>
      </c>
      <c r="B23" s="25" t="s">
        <v>65</v>
      </c>
      <c r="C23" s="8" t="s">
        <v>66</v>
      </c>
      <c r="D23" s="1" t="s">
        <v>67</v>
      </c>
      <c r="E23" s="38">
        <v>-1.35191427923764</v>
      </c>
      <c r="F23" s="9">
        <v>-0.56257577885523102</v>
      </c>
      <c r="G23" s="39">
        <v>-0.742936900305606</v>
      </c>
      <c r="H23" s="40">
        <v>-0.391012739846545</v>
      </c>
      <c r="I23" s="9">
        <v>-0.14561720065849401</v>
      </c>
      <c r="J23" s="9">
        <v>-7.8617502095431793E-2</v>
      </c>
      <c r="K23" s="38">
        <v>2.5559376307673399E-4</v>
      </c>
      <c r="L23" s="9">
        <v>1</v>
      </c>
      <c r="M23" s="39">
        <v>0.25756522497721801</v>
      </c>
      <c r="N23" s="40">
        <v>1</v>
      </c>
      <c r="O23" s="9">
        <v>1</v>
      </c>
      <c r="P23" s="10">
        <v>1</v>
      </c>
    </row>
    <row r="24" spans="1:16" x14ac:dyDescent="0.25">
      <c r="A24" s="36" t="s">
        <v>12</v>
      </c>
      <c r="B24" s="25" t="s">
        <v>68</v>
      </c>
      <c r="C24" s="41" t="s">
        <v>69</v>
      </c>
      <c r="D24" s="42" t="s">
        <v>70</v>
      </c>
      <c r="E24" s="38">
        <v>-1.69968348806142</v>
      </c>
      <c r="F24" s="9">
        <v>-0.97466965703597597</v>
      </c>
      <c r="G24" s="39">
        <v>-1.08466484872484</v>
      </c>
      <c r="H24" s="40">
        <v>0.26670911804117697</v>
      </c>
      <c r="I24" s="9">
        <v>0.427557729787713</v>
      </c>
      <c r="J24" s="9">
        <v>0.34907498029304401</v>
      </c>
      <c r="K24" s="38">
        <v>1.1302186216286699E-2</v>
      </c>
      <c r="L24" s="9">
        <v>0.57830638651032695</v>
      </c>
      <c r="M24" s="39">
        <v>8.0366995531562596E-2</v>
      </c>
      <c r="N24" s="40">
        <v>1</v>
      </c>
      <c r="O24" s="9">
        <v>1</v>
      </c>
      <c r="P24" s="10">
        <v>1</v>
      </c>
    </row>
    <row r="25" spans="1:16" x14ac:dyDescent="0.25">
      <c r="A25" s="36" t="s">
        <v>12</v>
      </c>
      <c r="B25" s="25" t="s">
        <v>71</v>
      </c>
      <c r="C25" s="41" t="s">
        <v>72</v>
      </c>
      <c r="D25" s="43" t="s">
        <v>73</v>
      </c>
      <c r="E25" s="38">
        <v>-1.95342661375843</v>
      </c>
      <c r="F25" s="9">
        <v>-0.89048163996672403</v>
      </c>
      <c r="G25" s="39">
        <v>-1.47827416447802</v>
      </c>
      <c r="H25" s="40">
        <v>-0.23658931633499</v>
      </c>
      <c r="I25" s="9">
        <v>4.3420446040769403E-2</v>
      </c>
      <c r="J25" s="9">
        <v>0.397361666626802</v>
      </c>
      <c r="K25" s="38">
        <v>1.8470563495948801E-3</v>
      </c>
      <c r="L25" s="9">
        <v>1</v>
      </c>
      <c r="M25" s="39">
        <v>0.25747495315129199</v>
      </c>
      <c r="N25" s="40">
        <v>1</v>
      </c>
      <c r="O25" s="9">
        <v>1</v>
      </c>
      <c r="P25" s="10">
        <v>1</v>
      </c>
    </row>
    <row r="26" spans="1:16" x14ac:dyDescent="0.25">
      <c r="A26" s="36" t="s">
        <v>12</v>
      </c>
      <c r="B26" s="25" t="s">
        <v>74</v>
      </c>
      <c r="C26" s="8" t="s">
        <v>75</v>
      </c>
      <c r="D26" s="37" t="s">
        <v>76</v>
      </c>
      <c r="E26" s="38">
        <v>-1.43015570700964</v>
      </c>
      <c r="F26" s="9">
        <v>-1.05340365079438</v>
      </c>
      <c r="G26" s="39">
        <v>-0.98668089316016905</v>
      </c>
      <c r="H26" s="40">
        <v>-1.7605456081663699E-2</v>
      </c>
      <c r="I26" s="9">
        <v>-0.18358930115418401</v>
      </c>
      <c r="J26" s="9">
        <v>-0.11824836319675699</v>
      </c>
      <c r="K26" s="38">
        <v>1.1302186216286699E-2</v>
      </c>
      <c r="L26" s="9">
        <v>0.22860291188828799</v>
      </c>
      <c r="M26" s="39">
        <v>0.124852278994781</v>
      </c>
      <c r="N26" s="40">
        <v>1</v>
      </c>
      <c r="O26" s="9">
        <v>1</v>
      </c>
      <c r="P26" s="10">
        <v>1</v>
      </c>
    </row>
    <row r="27" spans="1:16" x14ac:dyDescent="0.25">
      <c r="A27" s="36" t="s">
        <v>12</v>
      </c>
      <c r="B27" s="25" t="s">
        <v>77</v>
      </c>
      <c r="C27" s="41" t="s">
        <v>78</v>
      </c>
      <c r="D27" s="42" t="s">
        <v>79</v>
      </c>
      <c r="E27" s="38">
        <v>-2.3948083304794099</v>
      </c>
      <c r="F27" s="9">
        <v>-1.5415874056162699</v>
      </c>
      <c r="G27" s="39">
        <v>-2.04227766265786</v>
      </c>
      <c r="H27" s="40">
        <v>-1.4955395443283901</v>
      </c>
      <c r="I27" s="9">
        <v>-1.0771026805071799</v>
      </c>
      <c r="J27" s="9">
        <v>-1.3442561893704099</v>
      </c>
      <c r="K27" s="38">
        <v>2.0195826065313002E-2</v>
      </c>
      <c r="L27" s="9">
        <v>1</v>
      </c>
      <c r="M27" s="39">
        <v>0.130814794444885</v>
      </c>
      <c r="N27" s="40">
        <v>0.90459986740786902</v>
      </c>
      <c r="O27" s="9">
        <v>1</v>
      </c>
      <c r="P27" s="10">
        <v>0.20841304646512801</v>
      </c>
    </row>
    <row r="28" spans="1:16" x14ac:dyDescent="0.25">
      <c r="A28" s="36" t="s">
        <v>12</v>
      </c>
      <c r="B28" s="25" t="s">
        <v>80</v>
      </c>
      <c r="C28" s="41" t="s">
        <v>81</v>
      </c>
      <c r="D28" s="42" t="s">
        <v>82</v>
      </c>
      <c r="E28" s="38">
        <v>-1.95566346218807</v>
      </c>
      <c r="F28" s="9">
        <v>-1.0304978092581201</v>
      </c>
      <c r="G28" s="39">
        <v>-0.763888754574504</v>
      </c>
      <c r="H28" s="40">
        <v>0.56769382473948005</v>
      </c>
      <c r="I28" s="9">
        <v>1.2345521371311401</v>
      </c>
      <c r="J28" s="9">
        <v>0.91298151352496104</v>
      </c>
      <c r="K28" s="38">
        <v>9.7866437367365904E-4</v>
      </c>
      <c r="L28" s="9">
        <v>0.34780110729477598</v>
      </c>
      <c r="M28" s="39">
        <v>0.76571847218890199</v>
      </c>
      <c r="N28" s="40">
        <v>1</v>
      </c>
      <c r="O28" s="9">
        <v>9.2237910498341891E-3</v>
      </c>
      <c r="P28" s="10">
        <v>1</v>
      </c>
    </row>
    <row r="29" spans="1:16" x14ac:dyDescent="0.25">
      <c r="A29" s="36" t="s">
        <v>12</v>
      </c>
      <c r="B29" s="25" t="s">
        <v>83</v>
      </c>
      <c r="C29" s="41" t="s">
        <v>84</v>
      </c>
      <c r="D29" s="42" t="s">
        <v>85</v>
      </c>
      <c r="E29" s="38">
        <v>-1.5780769632546101</v>
      </c>
      <c r="F29" s="9">
        <v>-0.86033753169249005</v>
      </c>
      <c r="G29" s="39">
        <v>-0.906021701849832</v>
      </c>
      <c r="H29" s="40">
        <v>-0.55806474020735697</v>
      </c>
      <c r="I29" s="9">
        <v>-0.67882976621940605</v>
      </c>
      <c r="J29" s="9">
        <v>-0.46812434148488802</v>
      </c>
      <c r="K29" s="38">
        <v>8.0013193411699792E-3</v>
      </c>
      <c r="L29" s="9">
        <v>0.60670825222597102</v>
      </c>
      <c r="M29" s="39">
        <v>0.18913035843061499</v>
      </c>
      <c r="N29" s="40">
        <v>1</v>
      </c>
      <c r="O29" s="9">
        <v>0.65682354388085695</v>
      </c>
      <c r="P29" s="10">
        <v>1</v>
      </c>
    </row>
    <row r="30" spans="1:16" ht="14.4" thickBot="1" x14ac:dyDescent="0.3">
      <c r="A30" s="44" t="s">
        <v>12</v>
      </c>
      <c r="B30" s="45" t="s">
        <v>86</v>
      </c>
      <c r="C30" s="11"/>
      <c r="D30" s="46" t="s">
        <v>87</v>
      </c>
      <c r="E30" s="47">
        <v>-1.2309290156708901</v>
      </c>
      <c r="F30" s="48">
        <v>-0.59249437727489696</v>
      </c>
      <c r="G30" s="49">
        <v>-0.54267481316264599</v>
      </c>
      <c r="H30" s="50">
        <v>0.48292558535391</v>
      </c>
      <c r="I30" s="48">
        <v>0.35871892709245601</v>
      </c>
      <c r="J30" s="48">
        <v>0.40144607653290898</v>
      </c>
      <c r="K30" s="47">
        <v>1.8327781067118201E-2</v>
      </c>
      <c r="L30" s="48">
        <v>0.81416798910802501</v>
      </c>
      <c r="M30" s="49">
        <v>0.82788061311942995</v>
      </c>
      <c r="N30" s="50">
        <v>1</v>
      </c>
      <c r="O30" s="48">
        <v>1</v>
      </c>
      <c r="P30" s="51">
        <v>1</v>
      </c>
    </row>
    <row r="31" spans="1:16" x14ac:dyDescent="0.25">
      <c r="A31" s="29" t="s">
        <v>88</v>
      </c>
      <c r="B31" s="30" t="s">
        <v>89</v>
      </c>
      <c r="C31" s="5" t="s">
        <v>90</v>
      </c>
      <c r="D31" s="52" t="s">
        <v>91</v>
      </c>
      <c r="E31" s="35">
        <v>1.1491401358701201</v>
      </c>
      <c r="F31" s="6">
        <v>1.16748527085289</v>
      </c>
      <c r="G31" s="34">
        <v>1.2560588501891801</v>
      </c>
      <c r="H31" s="33">
        <v>-2.5409166900534599</v>
      </c>
      <c r="I31" s="6">
        <v>-0.893992871727601</v>
      </c>
      <c r="J31" s="6">
        <v>-0.2328543309676</v>
      </c>
      <c r="K31" s="35">
        <v>0.69676904175722099</v>
      </c>
      <c r="L31" s="6">
        <v>1</v>
      </c>
      <c r="M31" s="34">
        <v>0.68038806498000304</v>
      </c>
      <c r="N31" s="33">
        <v>4.7092978115308999E-2</v>
      </c>
      <c r="O31" s="6">
        <v>0.34167817142066897</v>
      </c>
      <c r="P31" s="7">
        <v>1</v>
      </c>
    </row>
    <row r="32" spans="1:16" x14ac:dyDescent="0.25">
      <c r="A32" s="36" t="s">
        <v>88</v>
      </c>
      <c r="B32" s="25" t="s">
        <v>92</v>
      </c>
      <c r="C32" s="8" t="s">
        <v>93</v>
      </c>
      <c r="D32" s="1" t="s">
        <v>94</v>
      </c>
      <c r="E32" s="40">
        <v>-0.56146893667811804</v>
      </c>
      <c r="F32" s="9">
        <v>-0.51747956709721499</v>
      </c>
      <c r="G32" s="39">
        <v>-0.55817192264375903</v>
      </c>
      <c r="H32" s="38">
        <v>-1.5898563854762</v>
      </c>
      <c r="I32" s="9">
        <v>-0.68747928876354703</v>
      </c>
      <c r="J32" s="9">
        <v>-0.65969081524995898</v>
      </c>
      <c r="K32" s="40">
        <v>0.67546543733556796</v>
      </c>
      <c r="L32" s="9">
        <v>1</v>
      </c>
      <c r="M32" s="39">
        <v>0.69464681381106796</v>
      </c>
      <c r="N32" s="38">
        <v>1.48850450739895E-2</v>
      </c>
      <c r="O32" s="9">
        <v>0.69960909523995995</v>
      </c>
      <c r="P32" s="10">
        <v>0.94372209612694402</v>
      </c>
    </row>
    <row r="33" spans="1:16" x14ac:dyDescent="0.25">
      <c r="A33" s="36" t="s">
        <v>88</v>
      </c>
      <c r="B33" s="25" t="s">
        <v>95</v>
      </c>
      <c r="C33" s="8" t="s">
        <v>96</v>
      </c>
      <c r="D33" s="37" t="s">
        <v>97</v>
      </c>
      <c r="E33" s="40">
        <v>-2.2148475404435399</v>
      </c>
      <c r="F33" s="9">
        <v>-3.18268258989578</v>
      </c>
      <c r="G33" s="39">
        <v>-4.0587772730096701</v>
      </c>
      <c r="H33" s="38">
        <v>-1.91262742134399</v>
      </c>
      <c r="I33" s="9">
        <v>-1.2552595306260601</v>
      </c>
      <c r="J33" s="9">
        <v>-1.1368690396219101</v>
      </c>
      <c r="K33" s="40">
        <v>0.37702071943151499</v>
      </c>
      <c r="L33" s="9">
        <v>1</v>
      </c>
      <c r="M33" s="39">
        <v>8.7922985489975996E-3</v>
      </c>
      <c r="N33" s="38">
        <v>4.9064056376388603E-2</v>
      </c>
      <c r="O33" s="9">
        <v>0.39562686650131801</v>
      </c>
      <c r="P33" s="10">
        <v>0.59748525558938503</v>
      </c>
    </row>
    <row r="34" spans="1:16" x14ac:dyDescent="0.25">
      <c r="A34" s="36" t="s">
        <v>88</v>
      </c>
      <c r="B34" s="25" t="s">
        <v>98</v>
      </c>
      <c r="C34" s="8"/>
      <c r="D34" s="37" t="s">
        <v>99</v>
      </c>
      <c r="E34" s="40">
        <v>2.46526180474768</v>
      </c>
      <c r="F34" s="9">
        <v>1.58116466833058</v>
      </c>
      <c r="G34" s="39">
        <v>1.1168108045331899</v>
      </c>
      <c r="H34" s="38">
        <v>-2.2574067821589998</v>
      </c>
      <c r="I34" s="9">
        <v>-0.917382754862617</v>
      </c>
      <c r="J34" s="9">
        <v>-1.3438550580803801</v>
      </c>
      <c r="K34" s="40">
        <v>2.87416399765764E-5</v>
      </c>
      <c r="L34" s="9">
        <v>7.0948808360762905E-4</v>
      </c>
      <c r="M34" s="39">
        <v>0.99281547035539996</v>
      </c>
      <c r="N34" s="38">
        <v>1.00923700251381E-7</v>
      </c>
      <c r="O34" s="9">
        <v>1</v>
      </c>
      <c r="P34" s="10">
        <v>5.2462458492427297E-2</v>
      </c>
    </row>
    <row r="35" spans="1:16" x14ac:dyDescent="0.25">
      <c r="A35" s="36" t="s">
        <v>88</v>
      </c>
      <c r="B35" s="25" t="s">
        <v>100</v>
      </c>
      <c r="C35" s="8" t="s">
        <v>101</v>
      </c>
      <c r="D35" s="1" t="s">
        <v>102</v>
      </c>
      <c r="E35" s="40">
        <v>-0.62616735358798803</v>
      </c>
      <c r="F35" s="9">
        <v>-0.99243129741879499</v>
      </c>
      <c r="G35" s="39">
        <v>-0.68677943783542805</v>
      </c>
      <c r="H35" s="38">
        <v>-1.4007799413192701</v>
      </c>
      <c r="I35" s="9">
        <v>-0.25718865898380699</v>
      </c>
      <c r="J35" s="9">
        <v>-0.19410365229358301</v>
      </c>
      <c r="K35" s="40">
        <v>0.90205404222355301</v>
      </c>
      <c r="L35" s="9">
        <v>0.113582301323379</v>
      </c>
      <c r="M35" s="39">
        <v>0.54724797241596002</v>
      </c>
      <c r="N35" s="38">
        <v>4.0265889299543903E-2</v>
      </c>
      <c r="O35" s="9">
        <v>1</v>
      </c>
      <c r="P35" s="10">
        <v>1</v>
      </c>
    </row>
    <row r="36" spans="1:16" x14ac:dyDescent="0.25">
      <c r="A36" s="36" t="s">
        <v>88</v>
      </c>
      <c r="B36" s="25" t="s">
        <v>103</v>
      </c>
      <c r="C36" s="8"/>
      <c r="D36" s="37" t="s">
        <v>104</v>
      </c>
      <c r="E36" s="40">
        <v>0.56264278350328401</v>
      </c>
      <c r="F36" s="9">
        <v>0.58784518597637503</v>
      </c>
      <c r="G36" s="39">
        <v>1.6512450892775199</v>
      </c>
      <c r="H36" s="38">
        <v>-1.9488820696764</v>
      </c>
      <c r="I36" s="9">
        <v>-0.85911542686987996</v>
      </c>
      <c r="J36" s="9">
        <v>-1.2790539001700101</v>
      </c>
      <c r="K36" s="40">
        <v>1</v>
      </c>
      <c r="L36" s="9">
        <v>1</v>
      </c>
      <c r="M36" s="39">
        <v>0.26591410503035701</v>
      </c>
      <c r="N36" s="38">
        <v>2.0214894255798001E-2</v>
      </c>
      <c r="O36" s="9">
        <v>1</v>
      </c>
      <c r="P36" s="10">
        <v>0.356203608827595</v>
      </c>
    </row>
    <row r="37" spans="1:16" x14ac:dyDescent="0.25">
      <c r="A37" s="36" t="s">
        <v>88</v>
      </c>
      <c r="B37" s="25" t="s">
        <v>105</v>
      </c>
      <c r="C37" s="8"/>
      <c r="D37" s="37" t="s">
        <v>106</v>
      </c>
      <c r="E37" s="40">
        <v>2.8501129733100299E-2</v>
      </c>
      <c r="F37" s="9">
        <v>0.161272662368459</v>
      </c>
      <c r="G37" s="39">
        <v>0.114640541882031</v>
      </c>
      <c r="H37" s="38">
        <v>-1.1305980411585299</v>
      </c>
      <c r="I37" s="9">
        <v>-0.94927129767599605</v>
      </c>
      <c r="J37" s="9">
        <v>-0.87135776490787198</v>
      </c>
      <c r="K37" s="40">
        <v>1</v>
      </c>
      <c r="L37" s="9">
        <v>1</v>
      </c>
      <c r="M37" s="39">
        <v>1</v>
      </c>
      <c r="N37" s="38">
        <v>4.6310524448800301E-2</v>
      </c>
      <c r="O37" s="9">
        <v>0.33516407415813299</v>
      </c>
      <c r="P37" s="10">
        <v>0.11601609252609001</v>
      </c>
    </row>
    <row r="38" spans="1:16" x14ac:dyDescent="0.25">
      <c r="A38" s="36" t="s">
        <v>88</v>
      </c>
      <c r="B38" s="25" t="s">
        <v>107</v>
      </c>
      <c r="C38" s="8"/>
      <c r="D38" s="37" t="s">
        <v>108</v>
      </c>
      <c r="E38" s="40">
        <v>-0.21681223802018099</v>
      </c>
      <c r="F38" s="9">
        <v>-0.92688143199402295</v>
      </c>
      <c r="G38" s="39">
        <v>-0.21004616619484301</v>
      </c>
      <c r="H38" s="38">
        <v>-1.8896283906111</v>
      </c>
      <c r="I38" s="9">
        <v>-1.1214330041684999</v>
      </c>
      <c r="J38" s="9">
        <v>-1.31219786078615</v>
      </c>
      <c r="K38" s="40">
        <v>1</v>
      </c>
      <c r="L38" s="9">
        <v>0.77542278862796798</v>
      </c>
      <c r="M38" s="39">
        <v>1</v>
      </c>
      <c r="N38" s="38">
        <v>4.00756073158927E-2</v>
      </c>
      <c r="O38" s="9">
        <v>0.75252502379099095</v>
      </c>
      <c r="P38" s="10">
        <v>0.52617391448352202</v>
      </c>
    </row>
    <row r="39" spans="1:16" x14ac:dyDescent="0.25">
      <c r="A39" s="36" t="s">
        <v>88</v>
      </c>
      <c r="B39" s="25" t="s">
        <v>109</v>
      </c>
      <c r="C39" s="8" t="s">
        <v>110</v>
      </c>
      <c r="D39" s="37" t="s">
        <v>111</v>
      </c>
      <c r="E39" s="40">
        <v>4.0001535926940598E-2</v>
      </c>
      <c r="F39" s="9">
        <v>6.19661601991314E-3</v>
      </c>
      <c r="G39" s="39">
        <v>-0.274387334166172</v>
      </c>
      <c r="H39" s="38">
        <v>-1.4993986522312399</v>
      </c>
      <c r="I39" s="9">
        <v>-0.84084692097221903</v>
      </c>
      <c r="J39" s="9">
        <v>-0.739989319436266</v>
      </c>
      <c r="K39" s="40">
        <v>1</v>
      </c>
      <c r="L39" s="9">
        <v>1</v>
      </c>
      <c r="M39" s="39">
        <v>1</v>
      </c>
      <c r="N39" s="38">
        <v>3.4494957072706202E-2</v>
      </c>
      <c r="O39" s="9">
        <v>0.69576224734894698</v>
      </c>
      <c r="P39" s="10">
        <v>0.87858428346207695</v>
      </c>
    </row>
    <row r="40" spans="1:16" x14ac:dyDescent="0.25">
      <c r="A40" s="36" t="s">
        <v>88</v>
      </c>
      <c r="B40" s="25" t="s">
        <v>112</v>
      </c>
      <c r="C40" s="8" t="s">
        <v>113</v>
      </c>
      <c r="D40" s="37" t="s">
        <v>114</v>
      </c>
      <c r="E40" s="40">
        <v>-0.703557364427434</v>
      </c>
      <c r="F40" s="9">
        <v>1.5827880885165499E-2</v>
      </c>
      <c r="G40" s="39">
        <v>0.16569546883064201</v>
      </c>
      <c r="H40" s="38">
        <v>-1.67113330056529</v>
      </c>
      <c r="I40" s="9">
        <v>-0.27253580764069402</v>
      </c>
      <c r="J40" s="9">
        <v>0.103877631491195</v>
      </c>
      <c r="K40" s="40">
        <v>0.78623426905118399</v>
      </c>
      <c r="L40" s="9">
        <v>1</v>
      </c>
      <c r="M40" s="39">
        <v>1</v>
      </c>
      <c r="N40" s="38">
        <v>4.9707731034866901E-3</v>
      </c>
      <c r="O40" s="9">
        <v>1</v>
      </c>
      <c r="P40" s="10">
        <v>1</v>
      </c>
    </row>
    <row r="41" spans="1:16" x14ac:dyDescent="0.25">
      <c r="A41" s="36" t="s">
        <v>88</v>
      </c>
      <c r="B41" s="25" t="s">
        <v>115</v>
      </c>
      <c r="C41" s="8"/>
      <c r="D41" s="37" t="s">
        <v>116</v>
      </c>
      <c r="E41" s="40">
        <v>0.33155595277463001</v>
      </c>
      <c r="F41" s="9">
        <v>-0.79434113882749202</v>
      </c>
      <c r="G41" s="39">
        <v>-0.60867262010716106</v>
      </c>
      <c r="H41" s="38">
        <v>-2.36300194394203</v>
      </c>
      <c r="I41" s="9">
        <v>-1.3002485695402499</v>
      </c>
      <c r="J41" s="9">
        <v>-1.2675092765129801</v>
      </c>
      <c r="K41" s="40">
        <v>1</v>
      </c>
      <c r="L41" s="9">
        <v>0.51586573401320301</v>
      </c>
      <c r="M41" s="39">
        <v>1</v>
      </c>
      <c r="N41" s="38">
        <v>2.94456606447656E-3</v>
      </c>
      <c r="O41" s="9">
        <v>0.347357598680961</v>
      </c>
      <c r="P41" s="10">
        <v>0.155267316451913</v>
      </c>
    </row>
    <row r="42" spans="1:16" x14ac:dyDescent="0.25">
      <c r="A42" s="36" t="s">
        <v>88</v>
      </c>
      <c r="B42" s="25" t="s">
        <v>117</v>
      </c>
      <c r="C42" s="41" t="s">
        <v>118</v>
      </c>
      <c r="D42" s="37" t="s">
        <v>119</v>
      </c>
      <c r="E42" s="40">
        <v>4.1966054619327502E-2</v>
      </c>
      <c r="F42" s="9">
        <v>2.0795217482637501E-2</v>
      </c>
      <c r="G42" s="39">
        <v>0.13174158024666099</v>
      </c>
      <c r="H42" s="38">
        <v>-1.1836960007771</v>
      </c>
      <c r="I42" s="9">
        <v>-0.78989755793385397</v>
      </c>
      <c r="J42" s="9">
        <v>-0.36377181044586498</v>
      </c>
      <c r="K42" s="40">
        <v>1</v>
      </c>
      <c r="L42" s="9">
        <v>1</v>
      </c>
      <c r="M42" s="39">
        <v>1</v>
      </c>
      <c r="N42" s="38">
        <v>4.7259426445253203E-2</v>
      </c>
      <c r="O42" s="9">
        <v>0.18759801379278601</v>
      </c>
      <c r="P42" s="10">
        <v>1</v>
      </c>
    </row>
    <row r="43" spans="1:16" x14ac:dyDescent="0.25">
      <c r="A43" s="36" t="s">
        <v>88</v>
      </c>
      <c r="B43" s="25" t="s">
        <v>120</v>
      </c>
      <c r="C43" s="8"/>
      <c r="D43" s="37" t="s">
        <v>121</v>
      </c>
      <c r="E43" s="40">
        <v>-0.45143193906069701</v>
      </c>
      <c r="F43" s="9">
        <v>-0.32976470256645302</v>
      </c>
      <c r="G43" s="39">
        <v>-0.30591334202445702</v>
      </c>
      <c r="H43" s="38">
        <v>-1.35339057318306</v>
      </c>
      <c r="I43" s="9">
        <v>-0.95329664032808703</v>
      </c>
      <c r="J43" s="9">
        <v>-0.63123998197086595</v>
      </c>
      <c r="K43" s="40">
        <v>0.97678198442432596</v>
      </c>
      <c r="L43" s="9">
        <v>1</v>
      </c>
      <c r="M43" s="39">
        <v>1</v>
      </c>
      <c r="N43" s="38">
        <v>1.2324996556659E-2</v>
      </c>
      <c r="O43" s="9">
        <v>5.3341964873261802E-2</v>
      </c>
      <c r="P43" s="10">
        <v>0.40388814943941198</v>
      </c>
    </row>
    <row r="44" spans="1:16" x14ac:dyDescent="0.25">
      <c r="A44" s="36" t="s">
        <v>88</v>
      </c>
      <c r="B44" s="25" t="s">
        <v>122</v>
      </c>
      <c r="C44" s="8" t="s">
        <v>123</v>
      </c>
      <c r="D44" s="37" t="s">
        <v>124</v>
      </c>
      <c r="E44" s="40">
        <v>3.0633735018462001</v>
      </c>
      <c r="F44" s="9">
        <v>1.7684958120157399</v>
      </c>
      <c r="G44" s="39">
        <v>3.0372284877047599</v>
      </c>
      <c r="H44" s="38">
        <v>-1.35336202865962</v>
      </c>
      <c r="I44" s="9">
        <v>-0.44797894155107598</v>
      </c>
      <c r="J44" s="9">
        <v>-0.22597782778855899</v>
      </c>
      <c r="K44" s="40">
        <v>4.50695823559475E-5</v>
      </c>
      <c r="L44" s="9">
        <v>1</v>
      </c>
      <c r="M44" s="39">
        <v>2.29814573689042E-5</v>
      </c>
      <c r="N44" s="38">
        <v>8.5084076863371999E-4</v>
      </c>
      <c r="O44" s="9">
        <v>0.43487423127272201</v>
      </c>
      <c r="P44" s="10">
        <v>1</v>
      </c>
    </row>
    <row r="45" spans="1:16" ht="14.4" thickBot="1" x14ac:dyDescent="0.3">
      <c r="A45" s="44" t="s">
        <v>88</v>
      </c>
      <c r="B45" s="45" t="s">
        <v>125</v>
      </c>
      <c r="C45" s="11" t="s">
        <v>126</v>
      </c>
      <c r="D45" s="53" t="s">
        <v>127</v>
      </c>
      <c r="E45" s="50">
        <v>-0.789371571100141</v>
      </c>
      <c r="F45" s="48">
        <v>-0.91572454549184801</v>
      </c>
      <c r="G45" s="49">
        <v>-1.2157725270900499</v>
      </c>
      <c r="H45" s="47">
        <v>-1.4910473915776901</v>
      </c>
      <c r="I45" s="48">
        <v>-0.89899745774665296</v>
      </c>
      <c r="J45" s="48">
        <v>-1.0433148972469399</v>
      </c>
      <c r="K45" s="50">
        <v>0.51918393175951805</v>
      </c>
      <c r="L45" s="48">
        <v>1</v>
      </c>
      <c r="M45" s="49">
        <v>2.3127257022458499E-2</v>
      </c>
      <c r="N45" s="47">
        <v>3.8183296522630097E-2</v>
      </c>
      <c r="O45" s="48">
        <v>0.49393040586596798</v>
      </c>
      <c r="P45" s="51">
        <v>9.2180664358626596E-2</v>
      </c>
    </row>
    <row r="46" spans="1:16" x14ac:dyDescent="0.25">
      <c r="A46" s="54" t="s">
        <v>12</v>
      </c>
      <c r="B46" s="55" t="s">
        <v>128</v>
      </c>
      <c r="C46" s="56" t="s">
        <v>129</v>
      </c>
      <c r="D46" s="57" t="s">
        <v>130</v>
      </c>
      <c r="E46" s="58">
        <v>1.52218804838118</v>
      </c>
      <c r="F46" s="59">
        <v>0.69679760624338805</v>
      </c>
      <c r="G46" s="60">
        <v>0.82757815334814699</v>
      </c>
      <c r="H46" s="61">
        <v>8.3793651392261304E-3</v>
      </c>
      <c r="I46" s="59">
        <v>-0.26887817692502203</v>
      </c>
      <c r="J46" s="59">
        <v>0.38726375749967401</v>
      </c>
      <c r="K46" s="58">
        <v>1.1286441167651601E-4</v>
      </c>
      <c r="L46" s="59">
        <v>0.90350054771820199</v>
      </c>
      <c r="M46" s="60">
        <v>0.42543170402251301</v>
      </c>
      <c r="N46" s="61">
        <v>1</v>
      </c>
      <c r="O46" s="59">
        <v>0.54247264780747595</v>
      </c>
      <c r="P46" s="62">
        <v>1</v>
      </c>
    </row>
    <row r="47" spans="1:16" x14ac:dyDescent="0.25">
      <c r="A47" s="63" t="s">
        <v>12</v>
      </c>
      <c r="B47" s="64" t="s">
        <v>131</v>
      </c>
      <c r="C47" s="12"/>
      <c r="D47" s="65" t="s">
        <v>132</v>
      </c>
      <c r="E47" s="66">
        <v>1.2983784235920499</v>
      </c>
      <c r="F47" s="13">
        <v>0.46159427110453599</v>
      </c>
      <c r="G47" s="67">
        <v>0.31631299316379202</v>
      </c>
      <c r="H47" s="68">
        <v>0.333463264228678</v>
      </c>
      <c r="I47" s="13">
        <v>3.9963556284717601E-2</v>
      </c>
      <c r="J47" s="13">
        <v>0.28824929801240901</v>
      </c>
      <c r="K47" s="66">
        <v>3.2435761432085097E-2</v>
      </c>
      <c r="L47" s="13">
        <v>1</v>
      </c>
      <c r="M47" s="67">
        <v>1</v>
      </c>
      <c r="N47" s="68">
        <v>1</v>
      </c>
      <c r="O47" s="13">
        <v>1</v>
      </c>
      <c r="P47" s="14">
        <v>1</v>
      </c>
    </row>
    <row r="48" spans="1:16" x14ac:dyDescent="0.25">
      <c r="A48" s="63" t="s">
        <v>12</v>
      </c>
      <c r="B48" s="64" t="s">
        <v>133</v>
      </c>
      <c r="C48" s="12"/>
      <c r="D48" s="65" t="s">
        <v>134</v>
      </c>
      <c r="E48" s="66">
        <v>1.03187648007138</v>
      </c>
      <c r="F48" s="13">
        <v>0.80224399112269595</v>
      </c>
      <c r="G48" s="67">
        <v>1.0398534493721201</v>
      </c>
      <c r="H48" s="68">
        <v>0.147561955465248</v>
      </c>
      <c r="I48" s="13">
        <v>0.49017777242976501</v>
      </c>
      <c r="J48" s="13">
        <v>0.48215187022528999</v>
      </c>
      <c r="K48" s="66">
        <v>3.3629655834792299E-2</v>
      </c>
      <c r="L48" s="13">
        <v>0.88561962618599499</v>
      </c>
      <c r="M48" s="67">
        <v>0.12103558194323399</v>
      </c>
      <c r="N48" s="68">
        <v>1</v>
      </c>
      <c r="O48" s="13">
        <v>0.99281638146512896</v>
      </c>
      <c r="P48" s="14">
        <v>1</v>
      </c>
    </row>
    <row r="49" spans="1:17" x14ac:dyDescent="0.25">
      <c r="A49" s="63" t="s">
        <v>12</v>
      </c>
      <c r="B49" s="64" t="s">
        <v>135</v>
      </c>
      <c r="C49" s="12" t="s">
        <v>136</v>
      </c>
      <c r="D49" s="69" t="s">
        <v>137</v>
      </c>
      <c r="E49" s="66">
        <v>1.8673767080105399</v>
      </c>
      <c r="F49" s="13">
        <v>0.68079828350350502</v>
      </c>
      <c r="G49" s="67">
        <v>0.571376226719297</v>
      </c>
      <c r="H49" s="68">
        <v>0.97273780105710295</v>
      </c>
      <c r="I49" s="13">
        <v>0.529864887357406</v>
      </c>
      <c r="J49" s="13">
        <v>0.36775661518238301</v>
      </c>
      <c r="K49" s="66">
        <v>1.11528567766056E-2</v>
      </c>
      <c r="L49" s="13">
        <v>1</v>
      </c>
      <c r="M49" s="67">
        <v>1</v>
      </c>
      <c r="N49" s="68">
        <v>1</v>
      </c>
      <c r="O49" s="13">
        <v>1</v>
      </c>
      <c r="P49" s="14">
        <v>1</v>
      </c>
    </row>
    <row r="50" spans="1:17" x14ac:dyDescent="0.25">
      <c r="A50" s="63" t="s">
        <v>12</v>
      </c>
      <c r="B50" s="64" t="s">
        <v>138</v>
      </c>
      <c r="C50" s="70" t="s">
        <v>139</v>
      </c>
      <c r="D50" s="71" t="s">
        <v>140</v>
      </c>
      <c r="E50" s="66">
        <v>2.2095620089735499</v>
      </c>
      <c r="F50" s="13">
        <v>1.57861582885536</v>
      </c>
      <c r="G50" s="67">
        <v>1.3237002228880499</v>
      </c>
      <c r="H50" s="68">
        <v>-0.39720842021246899</v>
      </c>
      <c r="I50" s="13">
        <v>-0.21756380615600801</v>
      </c>
      <c r="J50" s="13">
        <v>-0.46050558827238502</v>
      </c>
      <c r="K50" s="66">
        <v>4.9674309528034997E-2</v>
      </c>
      <c r="L50" s="13">
        <v>0.55567870429079902</v>
      </c>
      <c r="M50" s="67">
        <v>1</v>
      </c>
      <c r="N50" s="68">
        <v>1</v>
      </c>
      <c r="O50" s="13">
        <v>1</v>
      </c>
      <c r="P50" s="14">
        <v>0.983901050071461</v>
      </c>
    </row>
    <row r="51" spans="1:17" x14ac:dyDescent="0.25">
      <c r="A51" s="63" t="s">
        <v>12</v>
      </c>
      <c r="B51" s="64" t="s">
        <v>141</v>
      </c>
      <c r="C51" s="12"/>
      <c r="D51" s="65" t="s">
        <v>142</v>
      </c>
      <c r="E51" s="66">
        <v>2.9909020094285901</v>
      </c>
      <c r="F51" s="13">
        <v>0.64871958643859196</v>
      </c>
      <c r="G51" s="67">
        <v>-0.203953019122186</v>
      </c>
      <c r="H51" s="68">
        <v>-1.74313320328243E-2</v>
      </c>
      <c r="I51" s="13">
        <v>-3.1320236298160803E-2</v>
      </c>
      <c r="J51" s="13">
        <v>0</v>
      </c>
      <c r="K51" s="66">
        <v>2.0419108175365599E-2</v>
      </c>
      <c r="L51" s="13">
        <v>1.6406523783574201E-2</v>
      </c>
      <c r="M51" s="67">
        <v>1</v>
      </c>
      <c r="N51" s="68">
        <v>1</v>
      </c>
      <c r="O51" s="13">
        <v>1</v>
      </c>
      <c r="P51" s="14">
        <v>1</v>
      </c>
    </row>
    <row r="52" spans="1:17" x14ac:dyDescent="0.25">
      <c r="A52" s="63" t="s">
        <v>12</v>
      </c>
      <c r="B52" s="64" t="s">
        <v>143</v>
      </c>
      <c r="C52" s="70" t="s">
        <v>144</v>
      </c>
      <c r="D52" s="71" t="s">
        <v>145</v>
      </c>
      <c r="E52" s="66">
        <v>1.95098970197585</v>
      </c>
      <c r="F52" s="13">
        <v>0.28333718840344502</v>
      </c>
      <c r="G52" s="67">
        <v>0.68881849608437895</v>
      </c>
      <c r="H52" s="68">
        <v>-1.01525933280408</v>
      </c>
      <c r="I52" s="13">
        <v>-1.33135406188854</v>
      </c>
      <c r="J52" s="13">
        <v>-1.27937729627449</v>
      </c>
      <c r="K52" s="66">
        <v>9.4016543998252204E-3</v>
      </c>
      <c r="L52" s="13">
        <v>1</v>
      </c>
      <c r="M52" s="67">
        <v>1</v>
      </c>
      <c r="N52" s="68">
        <v>1</v>
      </c>
      <c r="O52" s="13">
        <v>0.26946878056069701</v>
      </c>
      <c r="P52" s="14">
        <v>0.472053546211119</v>
      </c>
    </row>
    <row r="53" spans="1:17" x14ac:dyDescent="0.25">
      <c r="A53" s="63" t="s">
        <v>12</v>
      </c>
      <c r="B53" s="64" t="s">
        <v>146</v>
      </c>
      <c r="C53" s="12" t="s">
        <v>147</v>
      </c>
      <c r="D53" s="69" t="s">
        <v>148</v>
      </c>
      <c r="E53" s="66">
        <v>1.5406220805464299</v>
      </c>
      <c r="F53" s="13">
        <v>0.93171060441595899</v>
      </c>
      <c r="G53" s="67">
        <v>1.4976049420394499</v>
      </c>
      <c r="H53" s="68">
        <v>-0.193611873266333</v>
      </c>
      <c r="I53" s="13">
        <v>-0.69686776884130397</v>
      </c>
      <c r="J53" s="13">
        <v>0.58842677262237897</v>
      </c>
      <c r="K53" s="66">
        <v>1.4071369312736601E-2</v>
      </c>
      <c r="L53" s="13">
        <v>1</v>
      </c>
      <c r="M53" s="67">
        <v>9.4861344904199604E-2</v>
      </c>
      <c r="N53" s="68">
        <v>1</v>
      </c>
      <c r="O53" s="13">
        <v>5.5357357484195797E-2</v>
      </c>
      <c r="P53" s="14">
        <v>1</v>
      </c>
    </row>
    <row r="54" spans="1:17" x14ac:dyDescent="0.25">
      <c r="A54" s="63" t="s">
        <v>12</v>
      </c>
      <c r="B54" s="64" t="s">
        <v>149</v>
      </c>
      <c r="C54" s="12"/>
      <c r="D54" s="65" t="s">
        <v>150</v>
      </c>
      <c r="E54" s="66">
        <v>1.70031482560007</v>
      </c>
      <c r="F54" s="13">
        <v>0.38655323255176499</v>
      </c>
      <c r="G54" s="67">
        <v>1.1059141465356599</v>
      </c>
      <c r="H54" s="68">
        <v>-8.6105490113103506E-2</v>
      </c>
      <c r="I54" s="13">
        <v>0.17018431282409299</v>
      </c>
      <c r="J54" s="13">
        <v>-0.482654864340957</v>
      </c>
      <c r="K54" s="66">
        <v>2.0924527916155299E-2</v>
      </c>
      <c r="L54" s="13">
        <v>1</v>
      </c>
      <c r="M54" s="67">
        <v>0.79394096034197803</v>
      </c>
      <c r="N54" s="68">
        <v>1</v>
      </c>
      <c r="O54" s="13">
        <v>0.310793197083643</v>
      </c>
      <c r="P54" s="14">
        <v>1</v>
      </c>
    </row>
    <row r="55" spans="1:17" x14ac:dyDescent="0.25">
      <c r="A55" s="63" t="s">
        <v>12</v>
      </c>
      <c r="B55" s="64" t="s">
        <v>151</v>
      </c>
      <c r="C55" s="12"/>
      <c r="D55" s="65" t="s">
        <v>152</v>
      </c>
      <c r="E55" s="66">
        <v>2.1813718711049699</v>
      </c>
      <c r="F55" s="13">
        <v>1.0958746966602899</v>
      </c>
      <c r="G55" s="67">
        <v>0.98137817802194205</v>
      </c>
      <c r="H55" s="68">
        <v>1.27073024398129</v>
      </c>
      <c r="I55" s="13">
        <v>0.65982119700123598</v>
      </c>
      <c r="J55" s="13">
        <v>0.78371752968183905</v>
      </c>
      <c r="K55" s="66">
        <v>6.4034174089191102E-3</v>
      </c>
      <c r="L55" s="13">
        <v>1</v>
      </c>
      <c r="M55" s="67">
        <v>0.92010546509431601</v>
      </c>
      <c r="N55" s="68">
        <v>1</v>
      </c>
      <c r="O55" s="13">
        <v>1</v>
      </c>
      <c r="P55" s="14">
        <v>1</v>
      </c>
    </row>
    <row r="56" spans="1:17" x14ac:dyDescent="0.25">
      <c r="A56" s="63" t="s">
        <v>12</v>
      </c>
      <c r="B56" s="64" t="s">
        <v>153</v>
      </c>
      <c r="C56" s="12" t="s">
        <v>154</v>
      </c>
      <c r="D56" s="69" t="s">
        <v>155</v>
      </c>
      <c r="E56" s="66">
        <v>1.9615865318394099</v>
      </c>
      <c r="F56" s="13">
        <v>0.299850275769519</v>
      </c>
      <c r="G56" s="67">
        <v>-0.12995607094782599</v>
      </c>
      <c r="H56" s="68">
        <v>1.7112303304413301</v>
      </c>
      <c r="I56" s="13">
        <v>1.36097625269744</v>
      </c>
      <c r="J56" s="13">
        <v>1.23019678580065</v>
      </c>
      <c r="K56" s="66">
        <v>2.2728279765197798E-3</v>
      </c>
      <c r="L56" s="13">
        <v>0.72990124816616597</v>
      </c>
      <c r="M56" s="67">
        <v>1</v>
      </c>
      <c r="N56" s="68">
        <v>0.803493251019327</v>
      </c>
      <c r="O56" s="13">
        <v>0.50778229197175195</v>
      </c>
      <c r="P56" s="14">
        <v>1</v>
      </c>
    </row>
    <row r="57" spans="1:17" x14ac:dyDescent="0.25">
      <c r="A57" s="63" t="s">
        <v>12</v>
      </c>
      <c r="B57" s="64" t="s">
        <v>156</v>
      </c>
      <c r="C57" s="70" t="s">
        <v>157</v>
      </c>
      <c r="D57" s="71" t="s">
        <v>158</v>
      </c>
      <c r="E57" s="66">
        <v>1.29993180835553</v>
      </c>
      <c r="F57" s="13">
        <v>0.55120273443321799</v>
      </c>
      <c r="G57" s="67">
        <v>0.42981908812321601</v>
      </c>
      <c r="H57" s="68">
        <v>0.61485455535408795</v>
      </c>
      <c r="I57" s="13">
        <v>-6.2048036231371902E-2</v>
      </c>
      <c r="J57" s="13">
        <v>-0.42886478786089499</v>
      </c>
      <c r="K57" s="66">
        <v>4.2971305165187997E-2</v>
      </c>
      <c r="L57" s="13">
        <v>1</v>
      </c>
      <c r="M57" s="67">
        <v>1</v>
      </c>
      <c r="N57" s="68">
        <v>1</v>
      </c>
      <c r="O57" s="13">
        <v>1</v>
      </c>
      <c r="P57" s="14">
        <v>1</v>
      </c>
    </row>
    <row r="58" spans="1:17" x14ac:dyDescent="0.25">
      <c r="A58" s="63" t="s">
        <v>12</v>
      </c>
      <c r="B58" s="64" t="s">
        <v>159</v>
      </c>
      <c r="C58" s="12" t="s">
        <v>160</v>
      </c>
      <c r="D58" s="69" t="s">
        <v>161</v>
      </c>
      <c r="E58" s="66">
        <v>1.93865484558843</v>
      </c>
      <c r="F58" s="13">
        <v>1.1259341943869401</v>
      </c>
      <c r="G58" s="67">
        <v>1.3858284738662501</v>
      </c>
      <c r="H58" s="68">
        <v>0.58097837710206901</v>
      </c>
      <c r="I58" s="13">
        <v>-0.442035115951532</v>
      </c>
      <c r="J58" s="13">
        <v>-8.8459418086385799E-2</v>
      </c>
      <c r="K58" s="66">
        <v>9.5624757104043698E-3</v>
      </c>
      <c r="L58" s="13">
        <v>1</v>
      </c>
      <c r="M58" s="67">
        <v>0.49552512396909498</v>
      </c>
      <c r="N58" s="68">
        <v>1</v>
      </c>
      <c r="O58" s="13">
        <v>1</v>
      </c>
      <c r="P58" s="14">
        <v>1</v>
      </c>
    </row>
    <row r="59" spans="1:17" x14ac:dyDescent="0.25">
      <c r="A59" s="63" t="s">
        <v>12</v>
      </c>
      <c r="B59" s="64" t="s">
        <v>162</v>
      </c>
      <c r="C59" s="12"/>
      <c r="D59" s="65" t="s">
        <v>152</v>
      </c>
      <c r="E59" s="66">
        <v>2.4516181056288402</v>
      </c>
      <c r="F59" s="13">
        <v>0.944811448018541</v>
      </c>
      <c r="G59" s="67">
        <v>0.33366029111322598</v>
      </c>
      <c r="H59" s="68">
        <v>2.8733679857968299</v>
      </c>
      <c r="I59" s="13">
        <v>2.82073588577637</v>
      </c>
      <c r="J59" s="13">
        <v>2.7499308467944599</v>
      </c>
      <c r="K59" s="66">
        <v>3.39693919202566E-3</v>
      </c>
      <c r="L59" s="13">
        <v>0.48934726075566198</v>
      </c>
      <c r="M59" s="67">
        <v>1</v>
      </c>
      <c r="N59" s="68">
        <v>2.2514010213039001E-3</v>
      </c>
      <c r="O59" s="13">
        <v>6.89436447922131E-4</v>
      </c>
      <c r="P59" s="14">
        <v>4.5996718866683402E-5</v>
      </c>
      <c r="Q59" s="72"/>
    </row>
    <row r="60" spans="1:17" x14ac:dyDescent="0.25">
      <c r="A60" s="63" t="s">
        <v>12</v>
      </c>
      <c r="B60" s="64" t="s">
        <v>163</v>
      </c>
      <c r="C60" s="12"/>
      <c r="D60" s="65" t="s">
        <v>164</v>
      </c>
      <c r="E60" s="66">
        <v>3.7323134123752202</v>
      </c>
      <c r="F60" s="13">
        <v>0.56931104944709199</v>
      </c>
      <c r="G60" s="67">
        <v>-3.3332302027852902E-2</v>
      </c>
      <c r="H60" s="68">
        <v>0.94402874470481402</v>
      </c>
      <c r="I60" s="13">
        <v>1.12033700061665</v>
      </c>
      <c r="J60" s="13">
        <v>1.42978863658014</v>
      </c>
      <c r="K60" s="66">
        <v>9.0696658654662197E-5</v>
      </c>
      <c r="L60" s="13">
        <v>1</v>
      </c>
      <c r="M60" s="67">
        <v>1</v>
      </c>
      <c r="N60" s="68">
        <v>0.29090451451905402</v>
      </c>
      <c r="O60" s="13">
        <v>0.16611850225029401</v>
      </c>
      <c r="P60" s="14">
        <v>2.9570187309344901E-3</v>
      </c>
    </row>
    <row r="61" spans="1:17" x14ac:dyDescent="0.25">
      <c r="A61" s="63" t="s">
        <v>12</v>
      </c>
      <c r="B61" s="64" t="s">
        <v>165</v>
      </c>
      <c r="C61" s="12"/>
      <c r="D61" s="65" t="s">
        <v>166</v>
      </c>
      <c r="E61" s="66">
        <v>1.39678293844653</v>
      </c>
      <c r="F61" s="13">
        <v>0.119937754579995</v>
      </c>
      <c r="G61" s="67">
        <v>0.31726504346992002</v>
      </c>
      <c r="H61" s="68">
        <v>-0.58731528933557697</v>
      </c>
      <c r="I61" s="13">
        <v>-0.39731072380621502</v>
      </c>
      <c r="J61" s="13">
        <v>-0.116781642710796</v>
      </c>
      <c r="K61" s="66">
        <v>1.0483155595408499E-2</v>
      </c>
      <c r="L61" s="13">
        <v>1</v>
      </c>
      <c r="M61" s="67">
        <v>1</v>
      </c>
      <c r="N61" s="68">
        <v>1</v>
      </c>
      <c r="O61" s="13">
        <v>1</v>
      </c>
      <c r="P61" s="14">
        <v>1</v>
      </c>
    </row>
    <row r="62" spans="1:17" x14ac:dyDescent="0.25">
      <c r="A62" s="63" t="s">
        <v>12</v>
      </c>
      <c r="B62" s="64" t="s">
        <v>167</v>
      </c>
      <c r="C62" s="12" t="s">
        <v>168</v>
      </c>
      <c r="D62" s="69" t="s">
        <v>169</v>
      </c>
      <c r="E62" s="66">
        <v>1.0121588403789199</v>
      </c>
      <c r="F62" s="13">
        <v>0.64561211580552202</v>
      </c>
      <c r="G62" s="67">
        <v>0.69611372575976105</v>
      </c>
      <c r="H62" s="68">
        <v>0.25094008232262099</v>
      </c>
      <c r="I62" s="13">
        <v>0.25632801590169002</v>
      </c>
      <c r="J62" s="13">
        <v>0.18797405078459201</v>
      </c>
      <c r="K62" s="66">
        <v>4.7833226571137102E-2</v>
      </c>
      <c r="L62" s="13">
        <v>0.89847690133119595</v>
      </c>
      <c r="M62" s="67">
        <v>0.88141587608713201</v>
      </c>
      <c r="N62" s="68">
        <v>1</v>
      </c>
      <c r="O62" s="13">
        <v>1</v>
      </c>
      <c r="P62" s="14">
        <v>1</v>
      </c>
    </row>
    <row r="63" spans="1:17" x14ac:dyDescent="0.25">
      <c r="A63" s="63" t="s">
        <v>12</v>
      </c>
      <c r="B63" s="64" t="s">
        <v>170</v>
      </c>
      <c r="C63" s="12" t="s">
        <v>171</v>
      </c>
      <c r="D63" s="69" t="s">
        <v>172</v>
      </c>
      <c r="E63" s="66">
        <v>1.6658174757797899</v>
      </c>
      <c r="F63" s="13">
        <v>0.80954178127591103</v>
      </c>
      <c r="G63" s="67">
        <v>0.58791726901554198</v>
      </c>
      <c r="H63" s="68">
        <v>1.0483197137411699</v>
      </c>
      <c r="I63" s="13">
        <v>0.76643565871596098</v>
      </c>
      <c r="J63" s="13">
        <v>1.40846779701071</v>
      </c>
      <c r="K63" s="66">
        <v>1.9849802676093001E-2</v>
      </c>
      <c r="L63" s="13">
        <v>0.232509552170552</v>
      </c>
      <c r="M63" s="67">
        <v>1</v>
      </c>
      <c r="N63" s="68">
        <v>1</v>
      </c>
      <c r="O63" s="13">
        <v>1</v>
      </c>
      <c r="P63" s="14">
        <v>0.76029442437508199</v>
      </c>
    </row>
    <row r="64" spans="1:17" x14ac:dyDescent="0.25">
      <c r="A64" s="63" t="s">
        <v>12</v>
      </c>
      <c r="B64" s="64" t="s">
        <v>173</v>
      </c>
      <c r="C64" s="70" t="s">
        <v>174</v>
      </c>
      <c r="D64" s="73" t="s">
        <v>175</v>
      </c>
      <c r="E64" s="66">
        <v>1.3978227301030699</v>
      </c>
      <c r="F64" s="13">
        <v>-0.49960467063606701</v>
      </c>
      <c r="G64" s="67">
        <v>-0.25616833523409499</v>
      </c>
      <c r="H64" s="68">
        <v>-0.49890365729309999</v>
      </c>
      <c r="I64" s="13">
        <v>-0.32098244060429498</v>
      </c>
      <c r="J64" s="13">
        <v>-0.61688062017649803</v>
      </c>
      <c r="K64" s="66">
        <v>7.01463080750034E-3</v>
      </c>
      <c r="L64" s="13">
        <v>1</v>
      </c>
      <c r="M64" s="67">
        <v>1</v>
      </c>
      <c r="N64" s="68">
        <v>1</v>
      </c>
      <c r="O64" s="13">
        <v>1</v>
      </c>
      <c r="P64" s="14">
        <v>0.92858819780343105</v>
      </c>
    </row>
    <row r="65" spans="1:16" x14ac:dyDescent="0.25">
      <c r="A65" s="63" t="s">
        <v>12</v>
      </c>
      <c r="B65" s="64" t="s">
        <v>176</v>
      </c>
      <c r="C65" s="12" t="s">
        <v>177</v>
      </c>
      <c r="D65" s="69" t="s">
        <v>178</v>
      </c>
      <c r="E65" s="66">
        <v>1.32450369179158</v>
      </c>
      <c r="F65" s="13">
        <v>0.736753031101398</v>
      </c>
      <c r="G65" s="67">
        <v>0.68592100805204803</v>
      </c>
      <c r="H65" s="68">
        <v>1.7604048513941699</v>
      </c>
      <c r="I65" s="13">
        <v>1.9015009505168501</v>
      </c>
      <c r="J65" s="13">
        <v>1.88741749360177</v>
      </c>
      <c r="K65" s="66">
        <v>4.1282234882452001E-2</v>
      </c>
      <c r="L65" s="13">
        <v>0.80191008757993398</v>
      </c>
      <c r="M65" s="67">
        <v>1</v>
      </c>
      <c r="N65" s="68">
        <v>1.19897428825057E-2</v>
      </c>
      <c r="O65" s="13">
        <v>2.30762403918013E-7</v>
      </c>
      <c r="P65" s="14">
        <v>4.9471604965836897E-4</v>
      </c>
    </row>
    <row r="66" spans="1:16" x14ac:dyDescent="0.25">
      <c r="A66" s="63" t="s">
        <v>12</v>
      </c>
      <c r="B66" s="64" t="s">
        <v>179</v>
      </c>
      <c r="C66" s="12" t="s">
        <v>180</v>
      </c>
      <c r="D66" s="69" t="s">
        <v>181</v>
      </c>
      <c r="E66" s="66">
        <v>1.2195031713567299</v>
      </c>
      <c r="F66" s="13">
        <v>0.77510021281735497</v>
      </c>
      <c r="G66" s="67">
        <v>0.70003271165620895</v>
      </c>
      <c r="H66" s="68">
        <v>0.51816878401683597</v>
      </c>
      <c r="I66" s="13">
        <v>0.235780802605184</v>
      </c>
      <c r="J66" s="13">
        <v>0.33594185537669702</v>
      </c>
      <c r="K66" s="66">
        <v>4.45715051821403E-2</v>
      </c>
      <c r="L66" s="13">
        <v>0.93765698447461099</v>
      </c>
      <c r="M66" s="67">
        <v>1</v>
      </c>
      <c r="N66" s="68">
        <v>1</v>
      </c>
      <c r="O66" s="13">
        <v>1</v>
      </c>
      <c r="P66" s="14">
        <v>1</v>
      </c>
    </row>
    <row r="67" spans="1:16" x14ac:dyDescent="0.25">
      <c r="A67" s="63" t="s">
        <v>12</v>
      </c>
      <c r="B67" s="64" t="s">
        <v>182</v>
      </c>
      <c r="C67" s="12" t="s">
        <v>183</v>
      </c>
      <c r="D67" s="69" t="s">
        <v>184</v>
      </c>
      <c r="E67" s="66">
        <v>1.43009272234915</v>
      </c>
      <c r="F67" s="13">
        <v>0.45028039839058198</v>
      </c>
      <c r="G67" s="67">
        <v>0.40285183803580898</v>
      </c>
      <c r="H67" s="68">
        <v>4.8033492618480798E-2</v>
      </c>
      <c r="I67" s="13">
        <v>-0.82237917810149597</v>
      </c>
      <c r="J67" s="13">
        <v>-0.124643979611432</v>
      </c>
      <c r="K67" s="66">
        <v>4.4588559626854103E-2</v>
      </c>
      <c r="L67" s="13">
        <v>1</v>
      </c>
      <c r="M67" s="67">
        <v>1</v>
      </c>
      <c r="N67" s="68">
        <v>1</v>
      </c>
      <c r="O67" s="13">
        <v>0.56817033245972703</v>
      </c>
      <c r="P67" s="14">
        <v>1</v>
      </c>
    </row>
    <row r="68" spans="1:16" x14ac:dyDescent="0.25">
      <c r="A68" s="63" t="s">
        <v>12</v>
      </c>
      <c r="B68" s="64" t="s">
        <v>185</v>
      </c>
      <c r="C68" s="70" t="s">
        <v>186</v>
      </c>
      <c r="D68" s="71" t="s">
        <v>187</v>
      </c>
      <c r="E68" s="66">
        <v>1.53294878976555</v>
      </c>
      <c r="F68" s="13">
        <v>0.50669350930624901</v>
      </c>
      <c r="G68" s="67">
        <v>0.81193754765320902</v>
      </c>
      <c r="H68" s="68">
        <v>0.77684151632962894</v>
      </c>
      <c r="I68" s="13">
        <v>-0.19513093770859299</v>
      </c>
      <c r="J68" s="13">
        <v>0.97234974622224202</v>
      </c>
      <c r="K68" s="66">
        <v>3.8570667133270599E-2</v>
      </c>
      <c r="L68" s="13">
        <v>1</v>
      </c>
      <c r="M68" s="67">
        <v>0.99884215236297702</v>
      </c>
      <c r="N68" s="68">
        <v>0.84297993175807295</v>
      </c>
      <c r="O68" s="13">
        <v>0.64596116795453196</v>
      </c>
      <c r="P68" s="14">
        <v>0.37737746829232999</v>
      </c>
    </row>
    <row r="69" spans="1:16" x14ac:dyDescent="0.25">
      <c r="A69" s="63" t="s">
        <v>12</v>
      </c>
      <c r="B69" s="64" t="s">
        <v>188</v>
      </c>
      <c r="C69" s="12"/>
      <c r="D69" s="65" t="s">
        <v>189</v>
      </c>
      <c r="E69" s="66">
        <v>1.8274910302654599</v>
      </c>
      <c r="F69" s="13">
        <v>1.2851497338723099</v>
      </c>
      <c r="G69" s="67">
        <v>1.43983757873324</v>
      </c>
      <c r="H69" s="68">
        <v>1.3585451140308999</v>
      </c>
      <c r="I69" s="13">
        <v>0.76547523310907195</v>
      </c>
      <c r="J69" s="13">
        <v>1.25530451402205</v>
      </c>
      <c r="K69" s="66">
        <v>1.9603031189084599E-2</v>
      </c>
      <c r="L69" s="13">
        <v>0.66468364947538805</v>
      </c>
      <c r="M69" s="67">
        <v>0.22837695997240401</v>
      </c>
      <c r="N69" s="68">
        <v>0.59592366794852603</v>
      </c>
      <c r="O69" s="13">
        <v>1</v>
      </c>
      <c r="P69" s="14">
        <v>0.70478115569731403</v>
      </c>
    </row>
    <row r="70" spans="1:16" x14ac:dyDescent="0.25">
      <c r="A70" s="63" t="s">
        <v>12</v>
      </c>
      <c r="B70" s="64" t="s">
        <v>190</v>
      </c>
      <c r="C70" s="12"/>
      <c r="D70" s="65" t="s">
        <v>191</v>
      </c>
      <c r="E70" s="66">
        <v>1.6395783303327001</v>
      </c>
      <c r="F70" s="13">
        <v>1.1269079154563599</v>
      </c>
      <c r="G70" s="67">
        <v>1.3856077834998899</v>
      </c>
      <c r="H70" s="68">
        <v>0.29356280688936698</v>
      </c>
      <c r="I70" s="13">
        <v>-1.03803882375256</v>
      </c>
      <c r="J70" s="13">
        <v>-1.15986583381539</v>
      </c>
      <c r="K70" s="66">
        <v>3.6169576502591401E-2</v>
      </c>
      <c r="L70" s="13">
        <v>1</v>
      </c>
      <c r="M70" s="67">
        <v>0.191999630589054</v>
      </c>
      <c r="N70" s="68">
        <v>1</v>
      </c>
      <c r="O70" s="13">
        <v>0.93260722156480003</v>
      </c>
      <c r="P70" s="14">
        <v>0.25147322542113898</v>
      </c>
    </row>
    <row r="71" spans="1:16" x14ac:dyDescent="0.25">
      <c r="A71" s="63" t="s">
        <v>12</v>
      </c>
      <c r="B71" s="64" t="s">
        <v>192</v>
      </c>
      <c r="C71" s="12" t="s">
        <v>193</v>
      </c>
      <c r="D71" s="69" t="s">
        <v>194</v>
      </c>
      <c r="E71" s="66">
        <v>1.24223629955224</v>
      </c>
      <c r="F71" s="13">
        <v>0.55061529031897705</v>
      </c>
      <c r="G71" s="67">
        <v>0.26465802833186403</v>
      </c>
      <c r="H71" s="68">
        <v>-5.0118200007462498E-2</v>
      </c>
      <c r="I71" s="13">
        <v>-0.36663399198409102</v>
      </c>
      <c r="J71" s="13">
        <v>-0.77370774425981304</v>
      </c>
      <c r="K71" s="66">
        <v>1.2958842594834E-2</v>
      </c>
      <c r="L71" s="13">
        <v>0.29995945942618002</v>
      </c>
      <c r="M71" s="67">
        <v>1</v>
      </c>
      <c r="N71" s="68">
        <v>1</v>
      </c>
      <c r="O71" s="13">
        <v>1</v>
      </c>
      <c r="P71" s="14">
        <v>0.37687416204017599</v>
      </c>
    </row>
    <row r="72" spans="1:16" x14ac:dyDescent="0.25">
      <c r="A72" s="63" t="s">
        <v>12</v>
      </c>
      <c r="B72" s="64" t="s">
        <v>195</v>
      </c>
      <c r="C72" s="12" t="s">
        <v>196</v>
      </c>
      <c r="D72" s="65" t="s">
        <v>197</v>
      </c>
      <c r="E72" s="66">
        <v>3.0306665948454099</v>
      </c>
      <c r="F72" s="13">
        <v>-0.111828724132158</v>
      </c>
      <c r="G72" s="67">
        <v>-1.0277366965335599</v>
      </c>
      <c r="H72" s="68">
        <v>-2.60868309988967</v>
      </c>
      <c r="I72" s="13">
        <v>-2.34165445844536</v>
      </c>
      <c r="J72" s="13">
        <v>-3.1884378513841201</v>
      </c>
      <c r="K72" s="66">
        <v>1.76337928853911E-5</v>
      </c>
      <c r="L72" s="13">
        <v>4.46473460620226E-5</v>
      </c>
      <c r="M72" s="67">
        <v>1</v>
      </c>
      <c r="N72" s="68">
        <v>3.3198336182379599E-2</v>
      </c>
      <c r="O72" s="13">
        <v>1</v>
      </c>
      <c r="P72" s="14">
        <v>1.6105709962590201E-2</v>
      </c>
    </row>
    <row r="73" spans="1:16" x14ac:dyDescent="0.25">
      <c r="A73" s="63" t="s">
        <v>12</v>
      </c>
      <c r="B73" s="64" t="s">
        <v>198</v>
      </c>
      <c r="C73" s="70" t="s">
        <v>199</v>
      </c>
      <c r="D73" s="65" t="s">
        <v>200</v>
      </c>
      <c r="E73" s="66">
        <v>1.20005327437681</v>
      </c>
      <c r="F73" s="13">
        <v>0.30508600386414098</v>
      </c>
      <c r="G73" s="67">
        <v>0.50114295726456304</v>
      </c>
      <c r="H73" s="68">
        <v>0.47953175345562199</v>
      </c>
      <c r="I73" s="13">
        <v>0.149729438760314</v>
      </c>
      <c r="J73" s="13">
        <v>1.09495571926627</v>
      </c>
      <c r="K73" s="66">
        <v>1.8330029809704301E-2</v>
      </c>
      <c r="L73" s="13">
        <v>1</v>
      </c>
      <c r="M73" s="67">
        <v>1</v>
      </c>
      <c r="N73" s="68">
        <v>1</v>
      </c>
      <c r="O73" s="13">
        <v>1</v>
      </c>
      <c r="P73" s="14">
        <v>0.20379417470038699</v>
      </c>
    </row>
    <row r="74" spans="1:16" x14ac:dyDescent="0.25">
      <c r="A74" s="63" t="s">
        <v>12</v>
      </c>
      <c r="B74" s="64" t="s">
        <v>201</v>
      </c>
      <c r="C74" s="12" t="s">
        <v>202</v>
      </c>
      <c r="D74" s="69" t="s">
        <v>203</v>
      </c>
      <c r="E74" s="66">
        <v>1.48456018123579</v>
      </c>
      <c r="F74" s="13">
        <v>1.20116993158499</v>
      </c>
      <c r="G74" s="67">
        <v>1.29796676532058</v>
      </c>
      <c r="H74" s="68">
        <v>4.7760454773178203E-2</v>
      </c>
      <c r="I74" s="13">
        <v>4.08472058608607E-2</v>
      </c>
      <c r="J74" s="13">
        <v>0.121571095269935</v>
      </c>
      <c r="K74" s="66">
        <v>2.9900096663201699E-2</v>
      </c>
      <c r="L74" s="13">
        <v>0.272632811692749</v>
      </c>
      <c r="M74" s="67">
        <v>5.6247680572888897E-2</v>
      </c>
      <c r="N74" s="68">
        <v>1</v>
      </c>
      <c r="O74" s="13">
        <v>1</v>
      </c>
      <c r="P74" s="14">
        <v>1</v>
      </c>
    </row>
    <row r="75" spans="1:16" x14ac:dyDescent="0.25">
      <c r="A75" s="63" t="s">
        <v>12</v>
      </c>
      <c r="B75" s="64" t="s">
        <v>204</v>
      </c>
      <c r="C75" s="12"/>
      <c r="D75" s="65" t="s">
        <v>91</v>
      </c>
      <c r="E75" s="66">
        <v>1.89978902959074</v>
      </c>
      <c r="F75" s="13">
        <v>0.63170475234366796</v>
      </c>
      <c r="G75" s="67">
        <v>0.57871211807225298</v>
      </c>
      <c r="H75" s="68">
        <v>1.0820228594667001</v>
      </c>
      <c r="I75" s="13">
        <v>0.792635531852384</v>
      </c>
      <c r="J75" s="13">
        <v>1.0820228594667001</v>
      </c>
      <c r="K75" s="66">
        <v>3.2936921261726503E-2</v>
      </c>
      <c r="L75" s="13">
        <v>1</v>
      </c>
      <c r="M75" s="67">
        <v>1</v>
      </c>
      <c r="N75" s="68">
        <v>5.1283372238897597E-2</v>
      </c>
      <c r="O75" s="13">
        <v>1</v>
      </c>
      <c r="P75" s="14">
        <v>3.2807517764413797E-2</v>
      </c>
    </row>
    <row r="76" spans="1:16" x14ac:dyDescent="0.25">
      <c r="A76" s="63" t="s">
        <v>12</v>
      </c>
      <c r="B76" s="64" t="s">
        <v>205</v>
      </c>
      <c r="C76" s="70" t="s">
        <v>206</v>
      </c>
      <c r="D76" s="65" t="s">
        <v>207</v>
      </c>
      <c r="E76" s="66">
        <v>1.6773516398056401</v>
      </c>
      <c r="F76" s="13">
        <v>0.80228167895269398</v>
      </c>
      <c r="G76" s="67">
        <v>0.50575305676274496</v>
      </c>
      <c r="H76" s="68">
        <v>1.5611952600468599</v>
      </c>
      <c r="I76" s="13">
        <v>0.91979456678059202</v>
      </c>
      <c r="J76" s="13">
        <v>1.28574619057226</v>
      </c>
      <c r="K76" s="66">
        <v>2.3103110647874601E-2</v>
      </c>
      <c r="L76" s="13">
        <v>0.34982947696580602</v>
      </c>
      <c r="M76" s="67">
        <v>1</v>
      </c>
      <c r="N76" s="68">
        <v>0.43490717292967501</v>
      </c>
      <c r="O76" s="13">
        <v>1</v>
      </c>
      <c r="P76" s="14">
        <v>0.75155446954093397</v>
      </c>
    </row>
    <row r="77" spans="1:16" x14ac:dyDescent="0.25">
      <c r="A77" s="63" t="s">
        <v>12</v>
      </c>
      <c r="B77" s="64" t="s">
        <v>208</v>
      </c>
      <c r="C77" s="70" t="s">
        <v>209</v>
      </c>
      <c r="D77" s="71" t="s">
        <v>210</v>
      </c>
      <c r="E77" s="66">
        <v>1.4044172010828899</v>
      </c>
      <c r="F77" s="13">
        <v>0.75976962609563503</v>
      </c>
      <c r="G77" s="67">
        <v>0.89843970658753503</v>
      </c>
      <c r="H77" s="68">
        <v>0.30436509554226698</v>
      </c>
      <c r="I77" s="13">
        <v>3.9144985645782199E-2</v>
      </c>
      <c r="J77" s="13">
        <v>0.32233213873585798</v>
      </c>
      <c r="K77" s="66">
        <v>1.3375792068789499E-2</v>
      </c>
      <c r="L77" s="13">
        <v>1</v>
      </c>
      <c r="M77" s="67">
        <v>0.42669177486460003</v>
      </c>
      <c r="N77" s="68">
        <v>1</v>
      </c>
      <c r="O77" s="13">
        <v>1</v>
      </c>
      <c r="P77" s="14">
        <v>1</v>
      </c>
    </row>
    <row r="78" spans="1:16" x14ac:dyDescent="0.25">
      <c r="A78" s="63" t="s">
        <v>12</v>
      </c>
      <c r="B78" s="64" t="s">
        <v>211</v>
      </c>
      <c r="C78" s="12" t="s">
        <v>212</v>
      </c>
      <c r="D78" s="69" t="s">
        <v>213</v>
      </c>
      <c r="E78" s="66">
        <v>1.79430520963893</v>
      </c>
      <c r="F78" s="13">
        <v>1.2655716553979</v>
      </c>
      <c r="G78" s="67">
        <v>1.38415307193099</v>
      </c>
      <c r="H78" s="68">
        <v>1.2258372937981701</v>
      </c>
      <c r="I78" s="13">
        <v>1.18050793660191</v>
      </c>
      <c r="J78" s="13">
        <v>1.65585206657563</v>
      </c>
      <c r="K78" s="66">
        <v>4.3265671947783301E-4</v>
      </c>
      <c r="L78" s="13">
        <v>0.42455151996433099</v>
      </c>
      <c r="M78" s="67">
        <v>0.58858343268875701</v>
      </c>
      <c r="N78" s="68">
        <v>0.276794862056089</v>
      </c>
      <c r="O78" s="13">
        <v>0.43132596836709702</v>
      </c>
      <c r="P78" s="14">
        <v>2.31496841978991E-3</v>
      </c>
    </row>
    <row r="79" spans="1:16" x14ac:dyDescent="0.25">
      <c r="A79" s="63" t="s">
        <v>12</v>
      </c>
      <c r="B79" s="64" t="s">
        <v>214</v>
      </c>
      <c r="C79" s="12"/>
      <c r="D79" s="65" t="s">
        <v>215</v>
      </c>
      <c r="E79" s="66">
        <v>1.6100642071704201</v>
      </c>
      <c r="F79" s="13">
        <v>0.78085284566931101</v>
      </c>
      <c r="G79" s="67">
        <v>0.63585967053588399</v>
      </c>
      <c r="H79" s="68">
        <v>0.94585097473298196</v>
      </c>
      <c r="I79" s="13">
        <v>0.68437113540825101</v>
      </c>
      <c r="J79" s="13">
        <v>0.50914402188661001</v>
      </c>
      <c r="K79" s="66">
        <v>1.8470563495948801E-3</v>
      </c>
      <c r="L79" s="13">
        <v>0.247606192913392</v>
      </c>
      <c r="M79" s="67">
        <v>1</v>
      </c>
      <c r="N79" s="68">
        <v>0.85369420295093601</v>
      </c>
      <c r="O79" s="13">
        <v>0.69727496322576099</v>
      </c>
      <c r="P79" s="14">
        <v>1</v>
      </c>
    </row>
    <row r="80" spans="1:16" x14ac:dyDescent="0.25">
      <c r="A80" s="63" t="s">
        <v>12</v>
      </c>
      <c r="B80" s="64" t="s">
        <v>216</v>
      </c>
      <c r="C80" s="12" t="s">
        <v>217</v>
      </c>
      <c r="D80" s="69" t="s">
        <v>218</v>
      </c>
      <c r="E80" s="66">
        <v>2.06441095129223</v>
      </c>
      <c r="F80" s="13">
        <v>1.1324556439057401</v>
      </c>
      <c r="G80" s="67">
        <v>1.01749852237883</v>
      </c>
      <c r="H80" s="68">
        <v>-0.91460459496427104</v>
      </c>
      <c r="I80" s="13">
        <v>-0.124929727852987</v>
      </c>
      <c r="J80" s="13">
        <v>-0.85403162401024402</v>
      </c>
      <c r="K80" s="66">
        <v>3.55784064488643E-2</v>
      </c>
      <c r="L80" s="13">
        <v>0.89780597932356998</v>
      </c>
      <c r="M80" s="67">
        <v>1</v>
      </c>
      <c r="N80" s="68">
        <v>1</v>
      </c>
      <c r="O80" s="13">
        <v>0.82831984075382104</v>
      </c>
      <c r="P80" s="14">
        <v>1</v>
      </c>
    </row>
    <row r="81" spans="1:16" x14ac:dyDescent="0.25">
      <c r="A81" s="63" t="s">
        <v>12</v>
      </c>
      <c r="B81" s="64" t="s">
        <v>219</v>
      </c>
      <c r="C81" s="12" t="s">
        <v>220</v>
      </c>
      <c r="D81" s="69" t="s">
        <v>221</v>
      </c>
      <c r="E81" s="66">
        <v>1.1375734691696899</v>
      </c>
      <c r="F81" s="13">
        <v>0.561686831091466</v>
      </c>
      <c r="G81" s="67">
        <v>0.49890352247299302</v>
      </c>
      <c r="H81" s="68">
        <v>1.66502016721313</v>
      </c>
      <c r="I81" s="13">
        <v>1.8602098970091001</v>
      </c>
      <c r="J81" s="13">
        <v>1.8798684832627801</v>
      </c>
      <c r="K81" s="66">
        <v>4.6557707346422901E-2</v>
      </c>
      <c r="L81" s="13">
        <v>0.90611197725227199</v>
      </c>
      <c r="M81" s="67">
        <v>1</v>
      </c>
      <c r="N81" s="68">
        <v>2.5313028982782201E-2</v>
      </c>
      <c r="O81" s="13">
        <v>3.6046875216275302E-6</v>
      </c>
      <c r="P81" s="14">
        <v>1.07559607627415E-4</v>
      </c>
    </row>
    <row r="82" spans="1:16" x14ac:dyDescent="0.25">
      <c r="A82" s="63" t="s">
        <v>12</v>
      </c>
      <c r="B82" s="64" t="s">
        <v>222</v>
      </c>
      <c r="C82" s="70" t="s">
        <v>223</v>
      </c>
      <c r="D82" s="71" t="s">
        <v>224</v>
      </c>
      <c r="E82" s="66">
        <v>1.3590704306863</v>
      </c>
      <c r="F82" s="13">
        <v>0.94293610263424599</v>
      </c>
      <c r="G82" s="67">
        <v>0.39317189117610901</v>
      </c>
      <c r="H82" s="68">
        <v>-0.464045486519918</v>
      </c>
      <c r="I82" s="13">
        <v>0.66647801091940595</v>
      </c>
      <c r="J82" s="13">
        <v>1.07167397346865</v>
      </c>
      <c r="K82" s="66">
        <v>1.0936900452851899E-2</v>
      </c>
      <c r="L82" s="13">
        <v>4.8089584285644898E-3</v>
      </c>
      <c r="M82" s="67">
        <v>1</v>
      </c>
      <c r="N82" s="68">
        <v>1</v>
      </c>
      <c r="O82" s="13">
        <v>1</v>
      </c>
      <c r="P82" s="14">
        <v>0.64619734175027699</v>
      </c>
    </row>
    <row r="83" spans="1:16" x14ac:dyDescent="0.25">
      <c r="A83" s="63" t="s">
        <v>12</v>
      </c>
      <c r="B83" s="64" t="s">
        <v>225</v>
      </c>
      <c r="C83" s="70" t="s">
        <v>226</v>
      </c>
      <c r="D83" s="71" t="s">
        <v>227</v>
      </c>
      <c r="E83" s="66">
        <v>1.43043228039332</v>
      </c>
      <c r="F83" s="13">
        <v>0.64712378604738396</v>
      </c>
      <c r="G83" s="67">
        <v>0.48602698818828599</v>
      </c>
      <c r="H83" s="68">
        <v>0.68014676268429797</v>
      </c>
      <c r="I83" s="13">
        <v>0.39385745386135101</v>
      </c>
      <c r="J83" s="13">
        <v>0.68331394971821102</v>
      </c>
      <c r="K83" s="66">
        <v>1.4071369312736601E-2</v>
      </c>
      <c r="L83" s="13">
        <v>0.76658024056927498</v>
      </c>
      <c r="M83" s="67">
        <v>1</v>
      </c>
      <c r="N83" s="68">
        <v>1</v>
      </c>
      <c r="O83" s="13">
        <v>1</v>
      </c>
      <c r="P83" s="14">
        <v>1</v>
      </c>
    </row>
    <row r="84" spans="1:16" x14ac:dyDescent="0.25">
      <c r="A84" s="63" t="s">
        <v>12</v>
      </c>
      <c r="B84" s="64" t="s">
        <v>228</v>
      </c>
      <c r="C84" s="70" t="s">
        <v>229</v>
      </c>
      <c r="D84" s="73" t="s">
        <v>230</v>
      </c>
      <c r="E84" s="66">
        <v>1.99661598830267</v>
      </c>
      <c r="F84" s="13">
        <v>1.2781616666962501</v>
      </c>
      <c r="G84" s="67">
        <v>1.73158852246395</v>
      </c>
      <c r="H84" s="68">
        <v>1.5652835560260601</v>
      </c>
      <c r="I84" s="13">
        <v>0.66411555502071995</v>
      </c>
      <c r="J84" s="13">
        <v>0.92428082626067098</v>
      </c>
      <c r="K84" s="66">
        <v>2.2933332213908302E-2</v>
      </c>
      <c r="L84" s="13">
        <v>0.98259842633580996</v>
      </c>
      <c r="M84" s="67">
        <v>0.13159139172383499</v>
      </c>
      <c r="N84" s="68">
        <v>0.29863488861030602</v>
      </c>
      <c r="O84" s="13">
        <v>1</v>
      </c>
      <c r="P84" s="14">
        <v>1</v>
      </c>
    </row>
    <row r="85" spans="1:16" x14ac:dyDescent="0.25">
      <c r="A85" s="63" t="s">
        <v>12</v>
      </c>
      <c r="B85" s="64" t="s">
        <v>231</v>
      </c>
      <c r="C85" s="12" t="s">
        <v>232</v>
      </c>
      <c r="D85" s="69" t="s">
        <v>233</v>
      </c>
      <c r="E85" s="66">
        <v>1.4768538390378201</v>
      </c>
      <c r="F85" s="13">
        <v>0.816418134758914</v>
      </c>
      <c r="G85" s="67">
        <v>0.89110521136985699</v>
      </c>
      <c r="H85" s="68">
        <v>1.46111730091917</v>
      </c>
      <c r="I85" s="13">
        <v>-0.21187130521946199</v>
      </c>
      <c r="J85" s="13">
        <v>-9.8545503135899406E-3</v>
      </c>
      <c r="K85" s="66">
        <v>1.60294482712484E-3</v>
      </c>
      <c r="L85" s="13">
        <v>0.89087009640069004</v>
      </c>
      <c r="M85" s="67">
        <v>0.68515401936729403</v>
      </c>
      <c r="N85" s="68">
        <v>4.0749723113014301E-2</v>
      </c>
      <c r="O85" s="13">
        <v>1</v>
      </c>
      <c r="P85" s="14">
        <v>1</v>
      </c>
    </row>
    <row r="86" spans="1:16" x14ac:dyDescent="0.25">
      <c r="A86" s="63" t="s">
        <v>12</v>
      </c>
      <c r="B86" s="64" t="s">
        <v>234</v>
      </c>
      <c r="C86" s="12" t="s">
        <v>235</v>
      </c>
      <c r="D86" s="65" t="s">
        <v>236</v>
      </c>
      <c r="E86" s="66">
        <v>1.66756847037386</v>
      </c>
      <c r="F86" s="13">
        <v>0.673223332644867</v>
      </c>
      <c r="G86" s="67">
        <v>0.65400931788149097</v>
      </c>
      <c r="H86" s="68">
        <v>0.12572290930466501</v>
      </c>
      <c r="I86" s="13">
        <v>-0.39610837469359</v>
      </c>
      <c r="J86" s="13">
        <v>1.2867808888234199E-2</v>
      </c>
      <c r="K86" s="66">
        <v>1.54645050478313E-2</v>
      </c>
      <c r="L86" s="13">
        <v>1</v>
      </c>
      <c r="M86" s="67">
        <v>1</v>
      </c>
      <c r="N86" s="68">
        <v>1</v>
      </c>
      <c r="O86" s="13">
        <v>0.58028468613718998</v>
      </c>
      <c r="P86" s="14">
        <v>1</v>
      </c>
    </row>
    <row r="87" spans="1:16" x14ac:dyDescent="0.25">
      <c r="A87" s="63" t="s">
        <v>12</v>
      </c>
      <c r="B87" s="64" t="s">
        <v>237</v>
      </c>
      <c r="C87" s="12" t="s">
        <v>238</v>
      </c>
      <c r="D87" s="69" t="s">
        <v>239</v>
      </c>
      <c r="E87" s="66">
        <v>1.6156425524335201</v>
      </c>
      <c r="F87" s="13">
        <v>1.0945738741717801</v>
      </c>
      <c r="G87" s="67">
        <v>1.1881486595743</v>
      </c>
      <c r="H87" s="68">
        <v>0.70153085365927204</v>
      </c>
      <c r="I87" s="13">
        <v>0.30663444580076499</v>
      </c>
      <c r="J87" s="13">
        <v>1.12254895327517</v>
      </c>
      <c r="K87" s="66">
        <v>2.7384137126479399E-2</v>
      </c>
      <c r="L87" s="13">
        <v>0.84840885069629002</v>
      </c>
      <c r="M87" s="67">
        <v>0.27487101091598598</v>
      </c>
      <c r="N87" s="68">
        <v>1</v>
      </c>
      <c r="O87" s="13">
        <v>1</v>
      </c>
      <c r="P87" s="14">
        <v>0.48798607494329599</v>
      </c>
    </row>
    <row r="88" spans="1:16" x14ac:dyDescent="0.25">
      <c r="A88" s="63" t="s">
        <v>12</v>
      </c>
      <c r="B88" s="64" t="s">
        <v>240</v>
      </c>
      <c r="C88" s="12" t="s">
        <v>241</v>
      </c>
      <c r="D88" s="69" t="s">
        <v>242</v>
      </c>
      <c r="E88" s="66">
        <v>1.73287989745632</v>
      </c>
      <c r="F88" s="13">
        <v>0.95541166124298504</v>
      </c>
      <c r="G88" s="67">
        <v>0.87988315216778801</v>
      </c>
      <c r="H88" s="68">
        <v>0.25859683770293102</v>
      </c>
      <c r="I88" s="13">
        <v>0.34043537554743197</v>
      </c>
      <c r="J88" s="13">
        <v>0.48261692853514099</v>
      </c>
      <c r="K88" s="66">
        <v>3.4194057723020298E-4</v>
      </c>
      <c r="L88" s="13">
        <v>0.54648507510628097</v>
      </c>
      <c r="M88" s="67">
        <v>0.973772621060918</v>
      </c>
      <c r="N88" s="68">
        <v>1</v>
      </c>
      <c r="O88" s="13">
        <v>1</v>
      </c>
      <c r="P88" s="14">
        <v>1</v>
      </c>
    </row>
    <row r="89" spans="1:16" x14ac:dyDescent="0.25">
      <c r="A89" s="63" t="s">
        <v>12</v>
      </c>
      <c r="B89" s="64" t="s">
        <v>243</v>
      </c>
      <c r="C89" s="12"/>
      <c r="D89" s="65" t="s">
        <v>244</v>
      </c>
      <c r="E89" s="66">
        <v>2.3957603078700398</v>
      </c>
      <c r="F89" s="13">
        <v>0.86991956314849495</v>
      </c>
      <c r="G89" s="67">
        <v>0.18788732290128801</v>
      </c>
      <c r="H89" s="68">
        <v>0.234712624623482</v>
      </c>
      <c r="I89" s="13">
        <v>0.56637908127033498</v>
      </c>
      <c r="J89" s="13">
        <v>0.50594793356900303</v>
      </c>
      <c r="K89" s="66">
        <v>7.7521178598411703E-4</v>
      </c>
      <c r="L89" s="13">
        <v>1.4930373515918499E-2</v>
      </c>
      <c r="M89" s="67">
        <v>1</v>
      </c>
      <c r="N89" s="68">
        <v>1</v>
      </c>
      <c r="O89" s="13">
        <v>0.84763467137655701</v>
      </c>
      <c r="P89" s="14">
        <v>1</v>
      </c>
    </row>
    <row r="90" spans="1:16" x14ac:dyDescent="0.25">
      <c r="A90" s="63" t="s">
        <v>12</v>
      </c>
      <c r="B90" s="64" t="s">
        <v>245</v>
      </c>
      <c r="C90" s="12" t="s">
        <v>246</v>
      </c>
      <c r="D90" s="69" t="s">
        <v>247</v>
      </c>
      <c r="E90" s="66">
        <v>1.31950959838004</v>
      </c>
      <c r="F90" s="13">
        <v>0.78423078006453295</v>
      </c>
      <c r="G90" s="67">
        <v>0.86882134205388795</v>
      </c>
      <c r="H90" s="68">
        <v>0.84717520293399595</v>
      </c>
      <c r="I90" s="13">
        <v>0.41582799704665102</v>
      </c>
      <c r="J90" s="13">
        <v>0.58160013733384897</v>
      </c>
      <c r="K90" s="66">
        <v>1.53130882202848E-2</v>
      </c>
      <c r="L90" s="13">
        <v>0.80191008757993398</v>
      </c>
      <c r="M90" s="67">
        <v>0.63467299745497596</v>
      </c>
      <c r="N90" s="68">
        <v>0.58319569424592899</v>
      </c>
      <c r="O90" s="13">
        <v>1</v>
      </c>
      <c r="P90" s="14">
        <v>1</v>
      </c>
    </row>
    <row r="91" spans="1:16" x14ac:dyDescent="0.25">
      <c r="A91" s="63" t="s">
        <v>12</v>
      </c>
      <c r="B91" s="64" t="s">
        <v>248</v>
      </c>
      <c r="C91" s="12" t="s">
        <v>249</v>
      </c>
      <c r="D91" s="69" t="s">
        <v>250</v>
      </c>
      <c r="E91" s="66">
        <v>2.5117620798935101</v>
      </c>
      <c r="F91" s="13">
        <v>1.6277411775214501</v>
      </c>
      <c r="G91" s="67">
        <v>2.4164331222061799</v>
      </c>
      <c r="H91" s="68">
        <v>0.78818135413553803</v>
      </c>
      <c r="I91" s="13">
        <v>-0.26734886674448699</v>
      </c>
      <c r="J91" s="13">
        <v>1.0609598388917401</v>
      </c>
      <c r="K91" s="66">
        <v>2.3103110647874601E-2</v>
      </c>
      <c r="L91" s="13">
        <v>0.62018052522552303</v>
      </c>
      <c r="M91" s="67">
        <v>5.8469129497095401E-2</v>
      </c>
      <c r="N91" s="68">
        <v>1</v>
      </c>
      <c r="O91" s="13">
        <v>0.78031077811969696</v>
      </c>
      <c r="P91" s="14">
        <v>1</v>
      </c>
    </row>
    <row r="92" spans="1:16" x14ac:dyDescent="0.25">
      <c r="A92" s="63" t="s">
        <v>12</v>
      </c>
      <c r="B92" s="64" t="s">
        <v>251</v>
      </c>
      <c r="C92" s="12" t="s">
        <v>252</v>
      </c>
      <c r="D92" s="65" t="s">
        <v>253</v>
      </c>
      <c r="E92" s="66">
        <v>1.4824709680861099</v>
      </c>
      <c r="F92" s="13">
        <v>0.64203899708924905</v>
      </c>
      <c r="G92" s="67">
        <v>0.57685041623685096</v>
      </c>
      <c r="H92" s="68">
        <v>0.59230866626762402</v>
      </c>
      <c r="I92" s="13">
        <v>-3.4639491370712899E-2</v>
      </c>
      <c r="J92" s="13">
        <v>-4.6399951569048803E-2</v>
      </c>
      <c r="K92" s="66">
        <v>1.0525380004108101E-3</v>
      </c>
      <c r="L92" s="13">
        <v>0.61639620673359896</v>
      </c>
      <c r="M92" s="67">
        <v>1</v>
      </c>
      <c r="N92" s="68">
        <v>1</v>
      </c>
      <c r="O92" s="13">
        <v>1</v>
      </c>
      <c r="P92" s="14">
        <v>1</v>
      </c>
    </row>
    <row r="93" spans="1:16" x14ac:dyDescent="0.25">
      <c r="A93" s="63" t="s">
        <v>12</v>
      </c>
      <c r="B93" s="64" t="s">
        <v>254</v>
      </c>
      <c r="C93" s="12" t="s">
        <v>255</v>
      </c>
      <c r="D93" s="65" t="s">
        <v>256</v>
      </c>
      <c r="E93" s="66">
        <v>1.92204617602869</v>
      </c>
      <c r="F93" s="13">
        <v>1.06675552919717</v>
      </c>
      <c r="G93" s="67">
        <v>1.20337992014858</v>
      </c>
      <c r="H93" s="68">
        <v>1.63945650446895</v>
      </c>
      <c r="I93" s="13">
        <v>1.15293900217291</v>
      </c>
      <c r="J93" s="13">
        <v>1.03167806991877</v>
      </c>
      <c r="K93" s="66">
        <v>5.1969862127177304E-3</v>
      </c>
      <c r="L93" s="13">
        <v>0.82260269872944802</v>
      </c>
      <c r="M93" s="67">
        <v>0.51887261908012805</v>
      </c>
      <c r="N93" s="68">
        <v>3.4559862078574602E-2</v>
      </c>
      <c r="O93" s="13">
        <v>0.66985722570606399</v>
      </c>
      <c r="P93" s="14">
        <v>0.71221961215243001</v>
      </c>
    </row>
    <row r="94" spans="1:16" x14ac:dyDescent="0.25">
      <c r="A94" s="63" t="s">
        <v>12</v>
      </c>
      <c r="B94" s="64" t="s">
        <v>257</v>
      </c>
      <c r="C94" s="12" t="s">
        <v>258</v>
      </c>
      <c r="D94" s="65" t="s">
        <v>259</v>
      </c>
      <c r="E94" s="66">
        <v>1.88132300715367</v>
      </c>
      <c r="F94" s="13">
        <v>1.3634101795706399</v>
      </c>
      <c r="G94" s="67">
        <v>1.7074946590659901</v>
      </c>
      <c r="H94" s="68">
        <v>1.0039083092010399</v>
      </c>
      <c r="I94" s="13">
        <v>0.51501780486181103</v>
      </c>
      <c r="J94" s="13">
        <v>0.43175002633083798</v>
      </c>
      <c r="K94" s="66">
        <v>2.2728279765197798E-3</v>
      </c>
      <c r="L94" s="13">
        <v>0.56725483551259204</v>
      </c>
      <c r="M94" s="67">
        <v>8.2254242285448698E-2</v>
      </c>
      <c r="N94" s="68">
        <v>0.75688396146871095</v>
      </c>
      <c r="O94" s="13">
        <v>1</v>
      </c>
      <c r="P94" s="14">
        <v>1</v>
      </c>
    </row>
    <row r="95" spans="1:16" x14ac:dyDescent="0.25">
      <c r="A95" s="63" t="s">
        <v>12</v>
      </c>
      <c r="B95" s="64" t="s">
        <v>260</v>
      </c>
      <c r="C95" s="12"/>
      <c r="D95" s="65" t="s">
        <v>261</v>
      </c>
      <c r="E95" s="66">
        <v>1.46944655867095</v>
      </c>
      <c r="F95" s="13">
        <v>0.100361168770899</v>
      </c>
      <c r="G95" s="67">
        <v>-9.6790961085239699E-2</v>
      </c>
      <c r="H95" s="68">
        <v>0.98635478365604901</v>
      </c>
      <c r="I95" s="13">
        <v>1.2188967806447799</v>
      </c>
      <c r="J95" s="13">
        <v>0.55519255386620403</v>
      </c>
      <c r="K95" s="66">
        <v>4.1753754866585099E-2</v>
      </c>
      <c r="L95" s="13">
        <v>1</v>
      </c>
      <c r="M95" s="67">
        <v>1</v>
      </c>
      <c r="N95" s="68">
        <v>1</v>
      </c>
      <c r="O95" s="13">
        <v>6.0699726366848501E-4</v>
      </c>
      <c r="P95" s="14">
        <v>1</v>
      </c>
    </row>
    <row r="96" spans="1:16" x14ac:dyDescent="0.25">
      <c r="A96" s="63" t="s">
        <v>12</v>
      </c>
      <c r="B96" s="64" t="s">
        <v>262</v>
      </c>
      <c r="C96" s="70" t="s">
        <v>263</v>
      </c>
      <c r="D96" s="71" t="s">
        <v>264</v>
      </c>
      <c r="E96" s="66">
        <v>2.18314770203951</v>
      </c>
      <c r="F96" s="13">
        <v>0.487438151603864</v>
      </c>
      <c r="G96" s="67">
        <v>1.91960443520733</v>
      </c>
      <c r="H96" s="68">
        <v>-0.76137249772883597</v>
      </c>
      <c r="I96" s="13">
        <v>-0.54275150073934797</v>
      </c>
      <c r="J96" s="13">
        <v>1.6748325652795499</v>
      </c>
      <c r="K96" s="66">
        <v>4.4254666412380302E-2</v>
      </c>
      <c r="L96" s="13">
        <v>1</v>
      </c>
      <c r="M96" s="67">
        <v>0.70824847689076997</v>
      </c>
      <c r="N96" s="68">
        <v>1</v>
      </c>
      <c r="O96" s="13">
        <v>1</v>
      </c>
      <c r="P96" s="14">
        <v>0.15269173249309301</v>
      </c>
    </row>
    <row r="97" spans="1:16" x14ac:dyDescent="0.25">
      <c r="A97" s="63" t="s">
        <v>12</v>
      </c>
      <c r="B97" s="64" t="s">
        <v>265</v>
      </c>
      <c r="C97" s="12"/>
      <c r="D97" s="65" t="s">
        <v>266</v>
      </c>
      <c r="E97" s="66">
        <v>1.7198823622007899</v>
      </c>
      <c r="F97" s="13">
        <v>0.66573627192706397</v>
      </c>
      <c r="G97" s="67">
        <v>0.52062490085364699</v>
      </c>
      <c r="H97" s="68">
        <v>-0.207098063846754</v>
      </c>
      <c r="I97" s="13">
        <v>1.19053530610265</v>
      </c>
      <c r="J97" s="13">
        <v>1.2728087013448</v>
      </c>
      <c r="K97" s="66">
        <v>3.8854712740850998E-2</v>
      </c>
      <c r="L97" s="13">
        <v>1</v>
      </c>
      <c r="M97" s="67">
        <v>1</v>
      </c>
      <c r="N97" s="68">
        <v>1</v>
      </c>
      <c r="O97" s="13">
        <v>0.30558492428039602</v>
      </c>
      <c r="P97" s="14">
        <v>8.7776633005510699E-3</v>
      </c>
    </row>
    <row r="98" spans="1:16" x14ac:dyDescent="0.25">
      <c r="A98" s="63" t="s">
        <v>12</v>
      </c>
      <c r="B98" s="64" t="s">
        <v>267</v>
      </c>
      <c r="C98" s="12" t="s">
        <v>268</v>
      </c>
      <c r="D98" s="69" t="s">
        <v>269</v>
      </c>
      <c r="E98" s="66">
        <v>2.5425751878157601</v>
      </c>
      <c r="F98" s="13">
        <v>1.24785206542254</v>
      </c>
      <c r="G98" s="67">
        <v>1.48841757692041</v>
      </c>
      <c r="H98" s="68">
        <v>-0.67067968371337405</v>
      </c>
      <c r="I98" s="13">
        <v>-1.1002413924129499</v>
      </c>
      <c r="J98" s="13">
        <v>0.33404961470879602</v>
      </c>
      <c r="K98" s="66">
        <v>2.3103110647874601E-2</v>
      </c>
      <c r="L98" s="13">
        <v>1</v>
      </c>
      <c r="M98" s="67">
        <v>0.74972502182801704</v>
      </c>
      <c r="N98" s="68">
        <v>1</v>
      </c>
      <c r="O98" s="13">
        <v>0.132731281971676</v>
      </c>
      <c r="P98" s="14">
        <v>1</v>
      </c>
    </row>
    <row r="99" spans="1:16" x14ac:dyDescent="0.25">
      <c r="A99" s="63" t="s">
        <v>12</v>
      </c>
      <c r="B99" s="64" t="s">
        <v>270</v>
      </c>
      <c r="C99" s="12" t="s">
        <v>271</v>
      </c>
      <c r="D99" s="65" t="s">
        <v>272</v>
      </c>
      <c r="E99" s="66">
        <v>1.50457661280886</v>
      </c>
      <c r="F99" s="13">
        <v>1.1371173360773801</v>
      </c>
      <c r="G99" s="67">
        <v>1.2786974193376599</v>
      </c>
      <c r="H99" s="68">
        <v>0.92532385705618403</v>
      </c>
      <c r="I99" s="13">
        <v>0.48676549073209102</v>
      </c>
      <c r="J99" s="13">
        <v>0.71716922556255602</v>
      </c>
      <c r="K99" s="66">
        <v>2.66856921002336E-2</v>
      </c>
      <c r="L99" s="13">
        <v>0.59044111155833101</v>
      </c>
      <c r="M99" s="67">
        <v>0.17198356622106301</v>
      </c>
      <c r="N99" s="68">
        <v>0.33679578205121302</v>
      </c>
      <c r="O99" s="13">
        <v>1</v>
      </c>
      <c r="P99" s="14">
        <v>0.90987675299226201</v>
      </c>
    </row>
    <row r="100" spans="1:16" x14ac:dyDescent="0.25">
      <c r="A100" s="63" t="s">
        <v>12</v>
      </c>
      <c r="B100" s="64" t="s">
        <v>273</v>
      </c>
      <c r="C100" s="12"/>
      <c r="D100" s="65" t="s">
        <v>274</v>
      </c>
      <c r="E100" s="66">
        <v>1.5926114517197201</v>
      </c>
      <c r="F100" s="13">
        <v>0.93253587549740202</v>
      </c>
      <c r="G100" s="67">
        <v>0.59132261862861801</v>
      </c>
      <c r="H100" s="68">
        <v>0.81113797967738099</v>
      </c>
      <c r="I100" s="13">
        <v>0.76730422389741404</v>
      </c>
      <c r="J100" s="13">
        <v>0.822759643760686</v>
      </c>
      <c r="K100" s="66">
        <v>3.0011317734536101E-5</v>
      </c>
      <c r="L100" s="13">
        <v>3.3238047593464E-2</v>
      </c>
      <c r="M100" s="67">
        <v>0.96133264648125905</v>
      </c>
      <c r="N100" s="68">
        <v>0.94553978542047401</v>
      </c>
      <c r="O100" s="13">
        <v>0.96315800942209795</v>
      </c>
      <c r="P100" s="14">
        <v>0.96149403247627396</v>
      </c>
    </row>
    <row r="101" spans="1:16" x14ac:dyDescent="0.25">
      <c r="A101" s="63" t="s">
        <v>12</v>
      </c>
      <c r="B101" s="64" t="s">
        <v>275</v>
      </c>
      <c r="C101" s="12" t="s">
        <v>276</v>
      </c>
      <c r="D101" s="69" t="s">
        <v>277</v>
      </c>
      <c r="E101" s="66">
        <v>1.8005744043512899</v>
      </c>
      <c r="F101" s="13">
        <v>0.590490692093397</v>
      </c>
      <c r="G101" s="67">
        <v>0.50279535911751305</v>
      </c>
      <c r="H101" s="68">
        <v>0.26923281568600299</v>
      </c>
      <c r="I101" s="13">
        <v>-0.460644667408593</v>
      </c>
      <c r="J101" s="13">
        <v>1.0615843015287601E-2</v>
      </c>
      <c r="K101" s="66">
        <v>7.2754565185555904E-3</v>
      </c>
      <c r="L101" s="13">
        <v>1</v>
      </c>
      <c r="M101" s="67">
        <v>1</v>
      </c>
      <c r="N101" s="68">
        <v>1</v>
      </c>
      <c r="O101" s="13">
        <v>0.34362993956580901</v>
      </c>
      <c r="P101" s="14">
        <v>1</v>
      </c>
    </row>
    <row r="102" spans="1:16" x14ac:dyDescent="0.25">
      <c r="A102" s="63" t="s">
        <v>12</v>
      </c>
      <c r="B102" s="64" t="s">
        <v>278</v>
      </c>
      <c r="C102" s="12" t="s">
        <v>279</v>
      </c>
      <c r="D102" s="65" t="s">
        <v>280</v>
      </c>
      <c r="E102" s="66">
        <v>1.16709292833443</v>
      </c>
      <c r="F102" s="13">
        <v>0.48478679817065401</v>
      </c>
      <c r="G102" s="67">
        <v>9.5020427220988204E-2</v>
      </c>
      <c r="H102" s="68">
        <v>0.488653265046676</v>
      </c>
      <c r="I102" s="13">
        <v>0.29784285282519601</v>
      </c>
      <c r="J102" s="13">
        <v>-0.141319777899796</v>
      </c>
      <c r="K102" s="66">
        <v>4.2393776813612699E-2</v>
      </c>
      <c r="L102" s="13">
        <v>0.22980213626152901</v>
      </c>
      <c r="M102" s="67">
        <v>1</v>
      </c>
      <c r="N102" s="68">
        <v>1</v>
      </c>
      <c r="O102" s="13">
        <v>0.59238133951642402</v>
      </c>
      <c r="P102" s="14">
        <v>1</v>
      </c>
    </row>
    <row r="103" spans="1:16" x14ac:dyDescent="0.25">
      <c r="A103" s="63" t="s">
        <v>12</v>
      </c>
      <c r="B103" s="64" t="s">
        <v>281</v>
      </c>
      <c r="C103" s="12"/>
      <c r="D103" s="65" t="s">
        <v>282</v>
      </c>
      <c r="E103" s="66">
        <v>2.1931902796415299</v>
      </c>
      <c r="F103" s="13">
        <v>1.09904389433667</v>
      </c>
      <c r="G103" s="67">
        <v>1.6898033789399101</v>
      </c>
      <c r="H103" s="68">
        <v>0.79248552345324397</v>
      </c>
      <c r="I103" s="13">
        <v>0.146166943477362</v>
      </c>
      <c r="J103" s="13">
        <v>0.82258108421267795</v>
      </c>
      <c r="K103" s="66">
        <v>3.2405775923781098E-2</v>
      </c>
      <c r="L103" s="13">
        <v>1</v>
      </c>
      <c r="M103" s="67">
        <v>0.21632205687759501</v>
      </c>
      <c r="N103" s="68">
        <v>1</v>
      </c>
      <c r="O103" s="13">
        <v>1</v>
      </c>
      <c r="P103" s="14">
        <v>1</v>
      </c>
    </row>
    <row r="104" spans="1:16" x14ac:dyDescent="0.25">
      <c r="A104" s="63" t="s">
        <v>12</v>
      </c>
      <c r="B104" s="64" t="s">
        <v>283</v>
      </c>
      <c r="C104" s="70" t="s">
        <v>284</v>
      </c>
      <c r="D104" s="71" t="s">
        <v>285</v>
      </c>
      <c r="E104" s="66">
        <v>2.9681460619769902</v>
      </c>
      <c r="F104" s="13">
        <v>1.79437569019957</v>
      </c>
      <c r="G104" s="67">
        <v>1.50285415584157</v>
      </c>
      <c r="H104" s="68">
        <v>-2.1595968923487101</v>
      </c>
      <c r="I104" s="13">
        <v>0.86409433761961796</v>
      </c>
      <c r="J104" s="13">
        <v>0.86409433761961796</v>
      </c>
      <c r="K104" s="66">
        <v>1.39794990784301E-2</v>
      </c>
      <c r="L104" s="13">
        <v>0.64106396392674103</v>
      </c>
      <c r="M104" s="67">
        <v>1</v>
      </c>
      <c r="N104" s="68">
        <v>0.66187124029156497</v>
      </c>
      <c r="O104" s="13">
        <v>1</v>
      </c>
      <c r="P104" s="14">
        <v>1</v>
      </c>
    </row>
    <row r="105" spans="1:16" x14ac:dyDescent="0.25">
      <c r="A105" s="63" t="s">
        <v>12</v>
      </c>
      <c r="B105" s="64" t="s">
        <v>286</v>
      </c>
      <c r="C105" s="70" t="s">
        <v>287</v>
      </c>
      <c r="D105" s="71" t="s">
        <v>288</v>
      </c>
      <c r="E105" s="66">
        <v>1.96817030117359</v>
      </c>
      <c r="F105" s="13">
        <v>1.32674161506473</v>
      </c>
      <c r="G105" s="67">
        <v>1.18699812571935</v>
      </c>
      <c r="H105" s="68">
        <v>1.76930925162527</v>
      </c>
      <c r="I105" s="13">
        <v>1.97338012215925</v>
      </c>
      <c r="J105" s="13">
        <v>2.6258148623029198</v>
      </c>
      <c r="K105" s="66">
        <v>8.6619007696054507E-3</v>
      </c>
      <c r="L105" s="13">
        <v>0.38878610844231398</v>
      </c>
      <c r="M105" s="67">
        <v>0.98809148308930805</v>
      </c>
      <c r="N105" s="68">
        <v>0.42506045670181303</v>
      </c>
      <c r="O105" s="13">
        <v>0.52769903924685502</v>
      </c>
      <c r="P105" s="14">
        <v>9.8202992540155493E-3</v>
      </c>
    </row>
    <row r="106" spans="1:16" x14ac:dyDescent="0.25">
      <c r="A106" s="63" t="s">
        <v>12</v>
      </c>
      <c r="B106" s="64" t="s">
        <v>289</v>
      </c>
      <c r="C106" s="12" t="s">
        <v>290</v>
      </c>
      <c r="D106" s="69" t="s">
        <v>291</v>
      </c>
      <c r="E106" s="66">
        <v>1.5882656378143201</v>
      </c>
      <c r="F106" s="13">
        <v>0.91958690862331005</v>
      </c>
      <c r="G106" s="67">
        <v>0.84164202561923496</v>
      </c>
      <c r="H106" s="68">
        <v>1.42490895807507</v>
      </c>
      <c r="I106" s="13">
        <v>2.9696710244707901E-2</v>
      </c>
      <c r="J106" s="13">
        <v>9.4155681405419994E-2</v>
      </c>
      <c r="K106" s="66">
        <v>2.06655489582744E-2</v>
      </c>
      <c r="L106" s="13">
        <v>0.27164686363353402</v>
      </c>
      <c r="M106" s="67">
        <v>0.70899226833548501</v>
      </c>
      <c r="N106" s="68">
        <v>1.1745947017059499E-2</v>
      </c>
      <c r="O106" s="13">
        <v>1</v>
      </c>
      <c r="P106" s="14">
        <v>1</v>
      </c>
    </row>
    <row r="107" spans="1:16" x14ac:dyDescent="0.25">
      <c r="A107" s="63" t="s">
        <v>12</v>
      </c>
      <c r="B107" s="64" t="s">
        <v>292</v>
      </c>
      <c r="C107" s="12"/>
      <c r="D107" s="65" t="s">
        <v>293</v>
      </c>
      <c r="E107" s="66">
        <v>1.6364913670827801</v>
      </c>
      <c r="F107" s="13">
        <v>0.88220510932757301</v>
      </c>
      <c r="G107" s="67">
        <v>0.99642406856050203</v>
      </c>
      <c r="H107" s="68">
        <v>1.4726014309786499</v>
      </c>
      <c r="I107" s="13">
        <v>0.51986619173537196</v>
      </c>
      <c r="J107" s="13">
        <v>0.29045627262567802</v>
      </c>
      <c r="K107" s="66">
        <v>4.3556108850994098E-2</v>
      </c>
      <c r="L107" s="13">
        <v>0.95205891919074803</v>
      </c>
      <c r="M107" s="67">
        <v>0.22109990674626001</v>
      </c>
      <c r="N107" s="68">
        <v>7.2575523530562402E-2</v>
      </c>
      <c r="O107" s="13">
        <v>0.69857666102860005</v>
      </c>
      <c r="P107" s="14">
        <v>1</v>
      </c>
    </row>
    <row r="108" spans="1:16" x14ac:dyDescent="0.25">
      <c r="A108" s="63" t="s">
        <v>12</v>
      </c>
      <c r="B108" s="64" t="s">
        <v>294</v>
      </c>
      <c r="C108" s="12"/>
      <c r="D108" s="73" t="s">
        <v>295</v>
      </c>
      <c r="E108" s="66">
        <v>2.9010000851152502</v>
      </c>
      <c r="F108" s="13">
        <v>0.90643182527202004</v>
      </c>
      <c r="G108" s="67">
        <v>2.3756895555005202</v>
      </c>
      <c r="H108" s="68">
        <v>0.42090952170838097</v>
      </c>
      <c r="I108" s="13">
        <v>1.10025550853512</v>
      </c>
      <c r="J108" s="13">
        <v>0.57929807827553204</v>
      </c>
      <c r="K108" s="66">
        <v>1.16723263387989E-3</v>
      </c>
      <c r="L108" s="13">
        <v>1</v>
      </c>
      <c r="M108" s="67">
        <v>0.35184719985402502</v>
      </c>
      <c r="N108" s="68">
        <v>1</v>
      </c>
      <c r="O108" s="13">
        <v>0.26007404386174099</v>
      </c>
      <c r="P108" s="14">
        <v>1</v>
      </c>
    </row>
    <row r="109" spans="1:16" x14ac:dyDescent="0.25">
      <c r="A109" s="63" t="s">
        <v>12</v>
      </c>
      <c r="B109" s="64" t="s">
        <v>296</v>
      </c>
      <c r="C109" s="12"/>
      <c r="D109" s="65" t="s">
        <v>297</v>
      </c>
      <c r="E109" s="66">
        <v>1.6423912750001901</v>
      </c>
      <c r="F109" s="13">
        <v>0.87949791962131296</v>
      </c>
      <c r="G109" s="67">
        <v>0.77836004353896004</v>
      </c>
      <c r="H109" s="68">
        <v>-0.33201392715528899</v>
      </c>
      <c r="I109" s="13">
        <v>-0.21751791552751801</v>
      </c>
      <c r="J109" s="13">
        <v>0.14007319650392999</v>
      </c>
      <c r="K109" s="66">
        <v>4.4254666412380302E-2</v>
      </c>
      <c r="L109" s="13">
        <v>0.56239848595411801</v>
      </c>
      <c r="M109" s="67">
        <v>0.98809148308930805</v>
      </c>
      <c r="N109" s="68">
        <v>1</v>
      </c>
      <c r="O109" s="13">
        <v>1</v>
      </c>
      <c r="P109" s="14">
        <v>1</v>
      </c>
    </row>
    <row r="110" spans="1:16" x14ac:dyDescent="0.25">
      <c r="A110" s="63" t="s">
        <v>12</v>
      </c>
      <c r="B110" s="64" t="s">
        <v>298</v>
      </c>
      <c r="C110" s="12" t="s">
        <v>299</v>
      </c>
      <c r="D110" s="69" t="s">
        <v>300</v>
      </c>
      <c r="E110" s="66">
        <v>2.2489698073617501</v>
      </c>
      <c r="F110" s="13">
        <v>1.4155105814722999</v>
      </c>
      <c r="G110" s="67">
        <v>1.5777379445733599</v>
      </c>
      <c r="H110" s="68">
        <v>1.55796296283253</v>
      </c>
      <c r="I110" s="13">
        <v>1.2378892012657301</v>
      </c>
      <c r="J110" s="13">
        <v>1.7276029898360501</v>
      </c>
      <c r="K110" s="66">
        <v>1.45060530683913E-5</v>
      </c>
      <c r="L110" s="13">
        <v>0.42965485627822397</v>
      </c>
      <c r="M110" s="67">
        <v>0.17061088649810999</v>
      </c>
      <c r="N110" s="68">
        <v>4.2209562226187297E-2</v>
      </c>
      <c r="O110" s="13">
        <v>0.56366140526466801</v>
      </c>
      <c r="P110" s="14">
        <v>9.6674097619594904E-3</v>
      </c>
    </row>
    <row r="111" spans="1:16" x14ac:dyDescent="0.25">
      <c r="A111" s="63" t="s">
        <v>12</v>
      </c>
      <c r="B111" s="64" t="s">
        <v>301</v>
      </c>
      <c r="C111" s="12"/>
      <c r="D111" s="65" t="s">
        <v>302</v>
      </c>
      <c r="E111" s="66">
        <v>1.53168228902071</v>
      </c>
      <c r="F111" s="13">
        <v>0.97867962170745204</v>
      </c>
      <c r="G111" s="67">
        <v>0.93591035114063303</v>
      </c>
      <c r="H111" s="68">
        <v>1.1482317450841</v>
      </c>
      <c r="I111" s="13">
        <v>0.70184143254685905</v>
      </c>
      <c r="J111" s="13">
        <v>0.64141986184581201</v>
      </c>
      <c r="K111" s="66">
        <v>2.6768363691157E-2</v>
      </c>
      <c r="L111" s="13">
        <v>0.499594104786242</v>
      </c>
      <c r="M111" s="67">
        <v>0.62104801960521305</v>
      </c>
      <c r="N111" s="68">
        <v>0.55132071905622904</v>
      </c>
      <c r="O111" s="13">
        <v>0.87843838714002298</v>
      </c>
      <c r="P111" s="14">
        <v>1</v>
      </c>
    </row>
    <row r="112" spans="1:16" x14ac:dyDescent="0.25">
      <c r="A112" s="63" t="s">
        <v>12</v>
      </c>
      <c r="B112" s="64" t="s">
        <v>303</v>
      </c>
      <c r="C112" s="12" t="s">
        <v>304</v>
      </c>
      <c r="D112" s="69" t="s">
        <v>305</v>
      </c>
      <c r="E112" s="66">
        <v>1.98077643704509</v>
      </c>
      <c r="F112" s="13">
        <v>0.75297663712015195</v>
      </c>
      <c r="G112" s="67">
        <v>0.52300465099090998</v>
      </c>
      <c r="H112" s="68">
        <v>1.92364806270675</v>
      </c>
      <c r="I112" s="13">
        <v>1.4725173167872501</v>
      </c>
      <c r="J112" s="13">
        <v>1.4544830608650301</v>
      </c>
      <c r="K112" s="66">
        <v>3.3965617859937403E-2</v>
      </c>
      <c r="L112" s="13">
        <v>1</v>
      </c>
      <c r="M112" s="67">
        <v>1</v>
      </c>
      <c r="N112" s="68">
        <v>1.1916522709634E-2</v>
      </c>
      <c r="O112" s="13">
        <v>5.2121684593814201E-2</v>
      </c>
      <c r="P112" s="14">
        <v>0.197444549672534</v>
      </c>
    </row>
    <row r="113" spans="1:16" ht="14.4" thickBot="1" x14ac:dyDescent="0.3">
      <c r="A113" s="74" t="s">
        <v>12</v>
      </c>
      <c r="B113" s="75" t="s">
        <v>306</v>
      </c>
      <c r="C113" s="76" t="s">
        <v>307</v>
      </c>
      <c r="D113" s="77" t="s">
        <v>308</v>
      </c>
      <c r="E113" s="78">
        <v>2.0391971363185499</v>
      </c>
      <c r="F113" s="79">
        <v>0.81984566088209898</v>
      </c>
      <c r="G113" s="80">
        <v>1.98322873094015</v>
      </c>
      <c r="H113" s="81">
        <v>0.409411960782392</v>
      </c>
      <c r="I113" s="79">
        <v>1.10812755322874E-2</v>
      </c>
      <c r="J113" s="79">
        <v>0.42271357478159399</v>
      </c>
      <c r="K113" s="78">
        <v>2.9028263463685599E-2</v>
      </c>
      <c r="L113" s="79">
        <v>1</v>
      </c>
      <c r="M113" s="80">
        <v>0.24450906413538701</v>
      </c>
      <c r="N113" s="81">
        <v>1</v>
      </c>
      <c r="O113" s="79">
        <v>1</v>
      </c>
      <c r="P113" s="15">
        <v>1</v>
      </c>
    </row>
    <row r="114" spans="1:16" x14ac:dyDescent="0.25">
      <c r="A114" s="64" t="s">
        <v>88</v>
      </c>
      <c r="B114" s="64" t="s">
        <v>309</v>
      </c>
      <c r="C114" s="12"/>
      <c r="D114" s="65" t="s">
        <v>310</v>
      </c>
      <c r="E114" s="68">
        <v>-0.155610755297765</v>
      </c>
      <c r="F114" s="13">
        <v>1.00850479992146</v>
      </c>
      <c r="G114" s="67">
        <v>0.69525258575299698</v>
      </c>
      <c r="H114" s="66">
        <v>1.8492384396230199</v>
      </c>
      <c r="I114" s="13">
        <v>1.25681275352003</v>
      </c>
      <c r="J114" s="13">
        <v>0.87270630384820602</v>
      </c>
      <c r="K114" s="68">
        <v>1</v>
      </c>
      <c r="L114" s="13">
        <v>0.74664650270867206</v>
      </c>
      <c r="M114" s="67">
        <v>1</v>
      </c>
      <c r="N114" s="66">
        <v>4.7061773245791298E-2</v>
      </c>
      <c r="O114" s="13">
        <v>6.1332350477176702E-2</v>
      </c>
      <c r="P114" s="67">
        <v>1</v>
      </c>
    </row>
    <row r="115" spans="1:16" x14ac:dyDescent="0.25">
      <c r="A115" s="64" t="s">
        <v>88</v>
      </c>
      <c r="B115" s="64" t="s">
        <v>311</v>
      </c>
      <c r="C115" s="12" t="s">
        <v>312</v>
      </c>
      <c r="D115" s="69" t="s">
        <v>313</v>
      </c>
      <c r="E115" s="68">
        <v>-0.28341096025238099</v>
      </c>
      <c r="F115" s="13">
        <v>-0.20593359220096799</v>
      </c>
      <c r="G115" s="67">
        <v>-0.108986820488505</v>
      </c>
      <c r="H115" s="66">
        <v>1.5108465754273199</v>
      </c>
      <c r="I115" s="13">
        <v>-0.100403848744234</v>
      </c>
      <c r="J115" s="13">
        <v>0.84002163690102505</v>
      </c>
      <c r="K115" s="68">
        <v>1</v>
      </c>
      <c r="L115" s="13">
        <v>1</v>
      </c>
      <c r="M115" s="67">
        <v>1</v>
      </c>
      <c r="N115" s="66">
        <v>1.5209049274931901E-2</v>
      </c>
      <c r="O115" s="13">
        <v>1</v>
      </c>
      <c r="P115" s="67">
        <v>0.99605227080783798</v>
      </c>
    </row>
    <row r="116" spans="1:16" x14ac:dyDescent="0.25">
      <c r="A116" s="64" t="s">
        <v>88</v>
      </c>
      <c r="B116" s="64" t="s">
        <v>314</v>
      </c>
      <c r="C116" s="12" t="s">
        <v>315</v>
      </c>
      <c r="D116" s="65" t="s">
        <v>316</v>
      </c>
      <c r="E116" s="68">
        <v>-1.2663455121343701</v>
      </c>
      <c r="F116" s="13">
        <v>-1.4903210791872901</v>
      </c>
      <c r="G116" s="67">
        <v>-0.89752366654142302</v>
      </c>
      <c r="H116" s="66">
        <v>2.3782791706356199</v>
      </c>
      <c r="I116" s="13">
        <v>0.57231806989160305</v>
      </c>
      <c r="J116" s="13">
        <v>-0.30571897015774402</v>
      </c>
      <c r="K116" s="68">
        <v>1</v>
      </c>
      <c r="L116" s="13">
        <v>0.961800950033047</v>
      </c>
      <c r="M116" s="67">
        <v>1</v>
      </c>
      <c r="N116" s="66">
        <v>4.9770641031719402E-2</v>
      </c>
      <c r="O116" s="13">
        <v>6.5783065686487295E-7</v>
      </c>
      <c r="P116" s="67">
        <v>1</v>
      </c>
    </row>
    <row r="117" spans="1:16" x14ac:dyDescent="0.25">
      <c r="A117" s="64" t="s">
        <v>88</v>
      </c>
      <c r="B117" s="64" t="s">
        <v>317</v>
      </c>
      <c r="C117" s="12"/>
      <c r="D117" s="65" t="s">
        <v>318</v>
      </c>
      <c r="E117" s="68">
        <v>-4.8144076034596001E-2</v>
      </c>
      <c r="F117" s="13">
        <v>6.2844139492441095E-2</v>
      </c>
      <c r="G117" s="67">
        <v>8.2619621012110095E-2</v>
      </c>
      <c r="H117" s="66">
        <v>1.7478670784386301</v>
      </c>
      <c r="I117" s="13">
        <v>0.33665377170237798</v>
      </c>
      <c r="J117" s="13">
        <v>0.64790083584730196</v>
      </c>
      <c r="K117" s="68">
        <v>1</v>
      </c>
      <c r="L117" s="13">
        <v>1</v>
      </c>
      <c r="M117" s="67">
        <v>1</v>
      </c>
      <c r="N117" s="66">
        <v>3.6797315320058602E-2</v>
      </c>
      <c r="O117" s="13">
        <v>1</v>
      </c>
      <c r="P117" s="67">
        <v>1</v>
      </c>
    </row>
    <row r="118" spans="1:16" x14ac:dyDescent="0.25">
      <c r="A118" s="64" t="s">
        <v>88</v>
      </c>
      <c r="B118" s="64" t="s">
        <v>319</v>
      </c>
      <c r="C118" s="12"/>
      <c r="D118" s="65" t="s">
        <v>320</v>
      </c>
      <c r="E118" s="68">
        <v>0.494411814991495</v>
      </c>
      <c r="F118" s="13">
        <v>0.219859878689844</v>
      </c>
      <c r="G118" s="67">
        <v>0.32083109657332598</v>
      </c>
      <c r="H118" s="66">
        <v>1.20547580564287</v>
      </c>
      <c r="I118" s="13">
        <v>0.20963223708470899</v>
      </c>
      <c r="J118" s="13">
        <v>0.40514529479147099</v>
      </c>
      <c r="K118" s="68">
        <v>0.903977279154213</v>
      </c>
      <c r="L118" s="13">
        <v>1</v>
      </c>
      <c r="M118" s="67">
        <v>1</v>
      </c>
      <c r="N118" s="66">
        <v>2.81267609861835E-2</v>
      </c>
      <c r="O118" s="13">
        <v>1</v>
      </c>
      <c r="P118" s="67">
        <v>1</v>
      </c>
    </row>
    <row r="119" spans="1:16" x14ac:dyDescent="0.25">
      <c r="A119" s="64" t="s">
        <v>88</v>
      </c>
      <c r="B119" s="64" t="s">
        <v>321</v>
      </c>
      <c r="C119" s="12"/>
      <c r="D119" s="65" t="s">
        <v>322</v>
      </c>
      <c r="E119" s="68">
        <v>0.34130934980647198</v>
      </c>
      <c r="F119" s="13">
        <v>-0.20077509658363399</v>
      </c>
      <c r="G119" s="67">
        <v>-0.53897608477050696</v>
      </c>
      <c r="H119" s="66">
        <v>2.5625420249463899</v>
      </c>
      <c r="I119" s="13">
        <v>1.2647677849036201</v>
      </c>
      <c r="J119" s="13">
        <v>1.8582889415967001</v>
      </c>
      <c r="K119" s="68">
        <v>1</v>
      </c>
      <c r="L119" s="13">
        <v>1</v>
      </c>
      <c r="M119" s="67">
        <v>1</v>
      </c>
      <c r="N119" s="66">
        <v>1.75265901393909E-2</v>
      </c>
      <c r="O119" s="13">
        <v>1</v>
      </c>
      <c r="P119" s="67">
        <v>0.38709166923344401</v>
      </c>
    </row>
    <row r="120" spans="1:16" x14ac:dyDescent="0.25">
      <c r="A120" s="64" t="s">
        <v>88</v>
      </c>
      <c r="B120" s="64" t="s">
        <v>323</v>
      </c>
      <c r="C120" s="12" t="s">
        <v>324</v>
      </c>
      <c r="D120" s="69" t="s">
        <v>325</v>
      </c>
      <c r="E120" s="68">
        <v>0.22459256297383101</v>
      </c>
      <c r="F120" s="13">
        <v>0.11350880235699901</v>
      </c>
      <c r="G120" s="67">
        <v>5.9154810427524199E-2</v>
      </c>
      <c r="H120" s="66">
        <v>1.48664933009822</v>
      </c>
      <c r="I120" s="13">
        <v>0.16676761765082401</v>
      </c>
      <c r="J120" s="13">
        <v>0.99669671622447698</v>
      </c>
      <c r="K120" s="68">
        <v>1</v>
      </c>
      <c r="L120" s="13">
        <v>1</v>
      </c>
      <c r="M120" s="67">
        <v>1</v>
      </c>
      <c r="N120" s="66">
        <v>3.6797315320058602E-2</v>
      </c>
      <c r="O120" s="13">
        <v>1</v>
      </c>
      <c r="P120" s="67">
        <v>0.81683031698906094</v>
      </c>
    </row>
    <row r="121" spans="1:16" x14ac:dyDescent="0.25">
      <c r="A121" s="64" t="s">
        <v>88</v>
      </c>
      <c r="B121" s="64" t="s">
        <v>326</v>
      </c>
      <c r="C121" s="12"/>
      <c r="D121" s="65" t="s">
        <v>327</v>
      </c>
      <c r="E121" s="68">
        <v>0.61268850026384403</v>
      </c>
      <c r="F121" s="13">
        <v>0.60680232631838604</v>
      </c>
      <c r="G121" s="67">
        <v>0.57416295617602497</v>
      </c>
      <c r="H121" s="66">
        <v>1.4892170796929201</v>
      </c>
      <c r="I121" s="13">
        <v>-9.5738834388006192E-3</v>
      </c>
      <c r="J121" s="13">
        <v>0.24052614177494799</v>
      </c>
      <c r="K121" s="68">
        <v>0.73559167516045598</v>
      </c>
      <c r="L121" s="13">
        <v>1</v>
      </c>
      <c r="M121" s="67">
        <v>1</v>
      </c>
      <c r="N121" s="66">
        <v>9.8758137234467493E-3</v>
      </c>
      <c r="O121" s="13">
        <v>1</v>
      </c>
      <c r="P121" s="67">
        <v>1</v>
      </c>
    </row>
    <row r="122" spans="1:16" x14ac:dyDescent="0.25">
      <c r="A122" s="64" t="s">
        <v>88</v>
      </c>
      <c r="B122" s="64" t="s">
        <v>328</v>
      </c>
      <c r="C122" s="12" t="s">
        <v>329</v>
      </c>
      <c r="D122" s="69" t="s">
        <v>330</v>
      </c>
      <c r="E122" s="68">
        <v>7.4508863153556107E-2</v>
      </c>
      <c r="F122" s="13">
        <v>0.22430229853398301</v>
      </c>
      <c r="G122" s="67">
        <v>4.9579165952908302E-2</v>
      </c>
      <c r="H122" s="66">
        <v>2.1524218513716802</v>
      </c>
      <c r="I122" s="13">
        <v>0.89196596666246697</v>
      </c>
      <c r="J122" s="13">
        <v>1.4319623984878</v>
      </c>
      <c r="K122" s="68">
        <v>1</v>
      </c>
      <c r="L122" s="13">
        <v>1</v>
      </c>
      <c r="M122" s="67">
        <v>1</v>
      </c>
      <c r="N122" s="66">
        <v>6.8857048471632903E-3</v>
      </c>
      <c r="O122" s="13">
        <v>1</v>
      </c>
      <c r="P122" s="67">
        <v>9.9927006847245203E-2</v>
      </c>
    </row>
    <row r="123" spans="1:16" x14ac:dyDescent="0.25">
      <c r="A123" s="64" t="s">
        <v>88</v>
      </c>
      <c r="B123" s="64" t="s">
        <v>331</v>
      </c>
      <c r="C123" s="12" t="s">
        <v>332</v>
      </c>
      <c r="D123" s="65" t="s">
        <v>333</v>
      </c>
      <c r="E123" s="68">
        <v>1.1387363349654001</v>
      </c>
      <c r="F123" s="13">
        <v>0.79858024527093197</v>
      </c>
      <c r="G123" s="67">
        <v>1.2165760223251301</v>
      </c>
      <c r="H123" s="66">
        <v>1.5648829048120101</v>
      </c>
      <c r="I123" s="13">
        <v>0.50747859817552798</v>
      </c>
      <c r="J123" s="13">
        <v>0.64576462957486802</v>
      </c>
      <c r="K123" s="68">
        <v>0.38498864102541303</v>
      </c>
      <c r="L123" s="13">
        <v>1</v>
      </c>
      <c r="M123" s="67">
        <v>0.54517899009062698</v>
      </c>
      <c r="N123" s="66">
        <v>6.0598975043947903E-5</v>
      </c>
      <c r="O123" s="13">
        <v>1</v>
      </c>
      <c r="P123" s="67">
        <v>1</v>
      </c>
    </row>
    <row r="124" spans="1:16" x14ac:dyDescent="0.25">
      <c r="A124" s="64" t="s">
        <v>88</v>
      </c>
      <c r="B124" s="64" t="s">
        <v>334</v>
      </c>
      <c r="C124" s="12" t="s">
        <v>335</v>
      </c>
      <c r="D124" s="69" t="s">
        <v>336</v>
      </c>
      <c r="E124" s="68">
        <v>0.46750661340984201</v>
      </c>
      <c r="F124" s="13">
        <v>-0.15390977337373599</v>
      </c>
      <c r="G124" s="67">
        <v>0.41551606473798303</v>
      </c>
      <c r="H124" s="66">
        <v>1.8747920922322701</v>
      </c>
      <c r="I124" s="13">
        <v>1.26613327931113</v>
      </c>
      <c r="J124" s="13">
        <v>1.3541681220755999</v>
      </c>
      <c r="K124" s="68">
        <v>1</v>
      </c>
      <c r="L124" s="13">
        <v>1</v>
      </c>
      <c r="M124" s="67">
        <v>1</v>
      </c>
      <c r="N124" s="66">
        <v>3.1177628738311002E-2</v>
      </c>
      <c r="O124" s="13">
        <v>0.41058229937594498</v>
      </c>
      <c r="P124" s="67">
        <v>0.52840774658713296</v>
      </c>
    </row>
    <row r="125" spans="1:16" x14ac:dyDescent="0.25">
      <c r="A125" s="64" t="s">
        <v>88</v>
      </c>
      <c r="B125" s="64" t="s">
        <v>337</v>
      </c>
      <c r="C125" s="12"/>
      <c r="D125" s="65" t="s">
        <v>338</v>
      </c>
      <c r="E125" s="68">
        <v>0.68483516942337797</v>
      </c>
      <c r="F125" s="13">
        <v>3.7638856026677901E-2</v>
      </c>
      <c r="G125" s="67">
        <v>0.25351394719820303</v>
      </c>
      <c r="H125" s="66">
        <v>1.6584977011261099</v>
      </c>
      <c r="I125" s="13">
        <v>0.58497481386915295</v>
      </c>
      <c r="J125" s="13">
        <v>0.95609574558836297</v>
      </c>
      <c r="K125" s="68">
        <v>0.96115778772933003</v>
      </c>
      <c r="L125" s="13">
        <v>1</v>
      </c>
      <c r="M125" s="67">
        <v>1</v>
      </c>
      <c r="N125" s="66">
        <v>9.8495420184463393E-3</v>
      </c>
      <c r="O125" s="13">
        <v>1</v>
      </c>
      <c r="P125" s="67">
        <v>1</v>
      </c>
    </row>
    <row r="126" spans="1:16" x14ac:dyDescent="0.25">
      <c r="A126" s="64" t="s">
        <v>88</v>
      </c>
      <c r="B126" s="64" t="s">
        <v>339</v>
      </c>
      <c r="C126" s="12"/>
      <c r="D126" s="65" t="s">
        <v>340</v>
      </c>
      <c r="E126" s="68">
        <v>0.61483529583260399</v>
      </c>
      <c r="F126" s="13">
        <v>0.65227642418928999</v>
      </c>
      <c r="G126" s="67">
        <v>0.88951947409870702</v>
      </c>
      <c r="H126" s="66">
        <v>1.8323682148826901</v>
      </c>
      <c r="I126" s="13">
        <v>0.54411458672378099</v>
      </c>
      <c r="J126" s="13">
        <v>0.76890903337182404</v>
      </c>
      <c r="K126" s="68">
        <v>0.65284781814561998</v>
      </c>
      <c r="L126" s="13">
        <v>1</v>
      </c>
      <c r="M126" s="67">
        <v>0.38544709977518599</v>
      </c>
      <c r="N126" s="66">
        <v>1.39163098545901E-2</v>
      </c>
      <c r="O126" s="13">
        <v>1</v>
      </c>
      <c r="P126" s="67">
        <v>0.88625794625732002</v>
      </c>
    </row>
    <row r="127" spans="1:16" x14ac:dyDescent="0.25">
      <c r="A127" s="64" t="s">
        <v>88</v>
      </c>
      <c r="B127" s="64" t="s">
        <v>341</v>
      </c>
      <c r="C127" s="12" t="s">
        <v>342</v>
      </c>
      <c r="D127" s="69" t="s">
        <v>343</v>
      </c>
      <c r="E127" s="68">
        <v>0.816337228001905</v>
      </c>
      <c r="F127" s="13">
        <v>-0.41610022574244698</v>
      </c>
      <c r="G127" s="67">
        <v>0.695428449561873</v>
      </c>
      <c r="H127" s="66">
        <v>2.5383403175091099</v>
      </c>
      <c r="I127" s="13">
        <v>1.3314571816832801</v>
      </c>
      <c r="J127" s="13">
        <v>1.6623769278111</v>
      </c>
      <c r="K127" s="68">
        <v>1</v>
      </c>
      <c r="L127" s="13">
        <v>1</v>
      </c>
      <c r="M127" s="67">
        <v>1</v>
      </c>
      <c r="N127" s="66">
        <v>1.5654310353098898E-2</v>
      </c>
      <c r="O127" s="13">
        <v>1</v>
      </c>
      <c r="P127" s="67">
        <v>0.60636185403534004</v>
      </c>
    </row>
    <row r="128" spans="1:16" x14ac:dyDescent="0.25">
      <c r="A128" s="64" t="s">
        <v>88</v>
      </c>
      <c r="B128" s="64" t="s">
        <v>344</v>
      </c>
      <c r="C128" s="12" t="s">
        <v>345</v>
      </c>
      <c r="D128" s="69" t="s">
        <v>346</v>
      </c>
      <c r="E128" s="68">
        <v>0.84201974763259502</v>
      </c>
      <c r="F128" s="13">
        <v>0.80929348426010494</v>
      </c>
      <c r="G128" s="67">
        <v>0.797744274265348</v>
      </c>
      <c r="H128" s="66">
        <v>1.6125866101638999</v>
      </c>
      <c r="I128" s="13">
        <v>0.52085621574609298</v>
      </c>
      <c r="J128" s="13">
        <v>0.52162729714035705</v>
      </c>
      <c r="K128" s="68">
        <v>0.788257450919987</v>
      </c>
      <c r="L128" s="13">
        <v>1</v>
      </c>
      <c r="M128" s="67">
        <v>1</v>
      </c>
      <c r="N128" s="66">
        <v>3.6330165349820302E-2</v>
      </c>
      <c r="O128" s="13">
        <v>1</v>
      </c>
      <c r="P128" s="67">
        <v>1</v>
      </c>
    </row>
    <row r="129" spans="1:16" x14ac:dyDescent="0.25">
      <c r="A129" s="64" t="s">
        <v>88</v>
      </c>
      <c r="B129" s="64" t="s">
        <v>347</v>
      </c>
      <c r="C129" s="12" t="s">
        <v>348</v>
      </c>
      <c r="D129" s="69" t="s">
        <v>349</v>
      </c>
      <c r="E129" s="68">
        <v>0.96063360534967501</v>
      </c>
      <c r="F129" s="13">
        <v>0.54669442578181804</v>
      </c>
      <c r="G129" s="67">
        <v>1.0016609263934699</v>
      </c>
      <c r="H129" s="66">
        <v>1.22405000719086</v>
      </c>
      <c r="I129" s="13">
        <v>0.24638522332520901</v>
      </c>
      <c r="J129" s="13">
        <v>0.81617840757758797</v>
      </c>
      <c r="K129" s="68">
        <v>0.12459094283432701</v>
      </c>
      <c r="L129" s="13">
        <v>1</v>
      </c>
      <c r="M129" s="67">
        <v>0.52523834257229096</v>
      </c>
      <c r="N129" s="66">
        <v>4.9953645145352603E-2</v>
      </c>
      <c r="O129" s="13">
        <v>1</v>
      </c>
      <c r="P129" s="67">
        <v>0.68325346406376597</v>
      </c>
    </row>
    <row r="130" spans="1:16" x14ac:dyDescent="0.25">
      <c r="A130" s="64" t="s">
        <v>88</v>
      </c>
      <c r="B130" s="64" t="s">
        <v>350</v>
      </c>
      <c r="C130" s="12" t="s">
        <v>351</v>
      </c>
      <c r="D130" s="69" t="s">
        <v>352</v>
      </c>
      <c r="E130" s="68">
        <v>0.58490840743302697</v>
      </c>
      <c r="F130" s="13">
        <v>0.52392394494052097</v>
      </c>
      <c r="G130" s="67">
        <v>0.58536826504414896</v>
      </c>
      <c r="H130" s="66">
        <v>1.41796175349467</v>
      </c>
      <c r="I130" s="13">
        <v>1.19516258177089</v>
      </c>
      <c r="J130" s="13">
        <v>1.35576245736942</v>
      </c>
      <c r="K130" s="68">
        <v>0.804033798117058</v>
      </c>
      <c r="L130" s="13">
        <v>1</v>
      </c>
      <c r="M130" s="67">
        <v>1</v>
      </c>
      <c r="N130" s="66">
        <v>2.1992793015785099E-2</v>
      </c>
      <c r="O130" s="13">
        <v>0.18172177711483201</v>
      </c>
      <c r="P130" s="67">
        <v>0.156808980687411</v>
      </c>
    </row>
    <row r="131" spans="1:16" x14ac:dyDescent="0.25">
      <c r="A131" s="64" t="s">
        <v>88</v>
      </c>
      <c r="B131" s="64" t="s">
        <v>353</v>
      </c>
      <c r="C131" s="12" t="s">
        <v>354</v>
      </c>
      <c r="D131" s="69" t="s">
        <v>355</v>
      </c>
      <c r="E131" s="68">
        <v>1.2574948172973399</v>
      </c>
      <c r="F131" s="13">
        <v>1.6383582969756201</v>
      </c>
      <c r="G131" s="67">
        <v>1.6980957861400601</v>
      </c>
      <c r="H131" s="66">
        <v>1.8995079021958301</v>
      </c>
      <c r="I131" s="13">
        <v>0.75770373440289396</v>
      </c>
      <c r="J131" s="13">
        <v>0.70541043411468796</v>
      </c>
      <c r="K131" s="68">
        <v>6.8228138661113005E-2</v>
      </c>
      <c r="L131" s="13">
        <v>4.08952018201564E-2</v>
      </c>
      <c r="M131" s="67">
        <v>2.9005119667164399E-2</v>
      </c>
      <c r="N131" s="66">
        <v>1.1156200855381899E-3</v>
      </c>
      <c r="O131" s="13">
        <v>0.55136731572036402</v>
      </c>
      <c r="P131" s="67">
        <v>1</v>
      </c>
    </row>
    <row r="132" spans="1:16" x14ac:dyDescent="0.25">
      <c r="A132" s="64" t="s">
        <v>88</v>
      </c>
      <c r="B132" s="64" t="s">
        <v>356</v>
      </c>
      <c r="C132" s="12" t="s">
        <v>357</v>
      </c>
      <c r="D132" s="69" t="s">
        <v>358</v>
      </c>
      <c r="E132" s="68">
        <v>1.1876422717403701</v>
      </c>
      <c r="F132" s="13">
        <v>1.23439189789937</v>
      </c>
      <c r="G132" s="67">
        <v>1.3798812707108801</v>
      </c>
      <c r="H132" s="66">
        <v>1.2279163028434199</v>
      </c>
      <c r="I132" s="13">
        <v>0.71376667813689898</v>
      </c>
      <c r="J132" s="13">
        <v>1.07519590644402</v>
      </c>
      <c r="K132" s="68">
        <v>0.35068037769015398</v>
      </c>
      <c r="L132" s="13">
        <v>0.82951136917391</v>
      </c>
      <c r="M132" s="67">
        <v>0.34484649274720702</v>
      </c>
      <c r="N132" s="66">
        <v>3.0449042812086699E-2</v>
      </c>
      <c r="O132" s="13">
        <v>1</v>
      </c>
      <c r="P132" s="67">
        <v>0.14115959137832201</v>
      </c>
    </row>
    <row r="133" spans="1:16" x14ac:dyDescent="0.25">
      <c r="A133" s="64" t="s">
        <v>88</v>
      </c>
      <c r="B133" s="64" t="s">
        <v>359</v>
      </c>
      <c r="C133" s="12" t="s">
        <v>360</v>
      </c>
      <c r="D133" s="69" t="s">
        <v>361</v>
      </c>
      <c r="E133" s="68">
        <v>1.83323022883799</v>
      </c>
      <c r="F133" s="13">
        <v>0.52241650670740902</v>
      </c>
      <c r="G133" s="67">
        <v>2.1538235020348102</v>
      </c>
      <c r="H133" s="66">
        <v>2.48343418904091</v>
      </c>
      <c r="I133" s="13">
        <v>-0.51217394104387703</v>
      </c>
      <c r="J133" s="13">
        <v>2.0073303224250699E-2</v>
      </c>
      <c r="K133" s="68">
        <v>0.57517286245715205</v>
      </c>
      <c r="L133" s="13">
        <v>1</v>
      </c>
      <c r="M133" s="67">
        <v>1.80422652488904E-2</v>
      </c>
      <c r="N133" s="66">
        <v>3.3185208220111E-3</v>
      </c>
      <c r="O133" s="13">
        <v>1</v>
      </c>
      <c r="P133" s="67">
        <v>1</v>
      </c>
    </row>
    <row r="134" spans="1:16" x14ac:dyDescent="0.25">
      <c r="A134" s="64" t="s">
        <v>88</v>
      </c>
      <c r="B134" s="64" t="s">
        <v>362</v>
      </c>
      <c r="C134" s="12"/>
      <c r="D134" s="71" t="s">
        <v>261</v>
      </c>
      <c r="E134" s="68">
        <v>-2.1844385893301E-2</v>
      </c>
      <c r="F134" s="13">
        <v>-0.89481917775322795</v>
      </c>
      <c r="G134" s="67">
        <v>-1.06924621592726</v>
      </c>
      <c r="H134" s="66">
        <v>1.72459889714885</v>
      </c>
      <c r="I134" s="13">
        <v>0.62563386381280905</v>
      </c>
      <c r="J134" s="13">
        <v>0.85008394611840798</v>
      </c>
      <c r="K134" s="68">
        <v>1</v>
      </c>
      <c r="L134" s="13">
        <v>0.67959607818466705</v>
      </c>
      <c r="M134" s="67">
        <v>4.5902971119225901E-2</v>
      </c>
      <c r="N134" s="66">
        <v>8.6237975067737505E-3</v>
      </c>
      <c r="O134" s="13">
        <v>1</v>
      </c>
      <c r="P134" s="67">
        <v>0.89804998531403102</v>
      </c>
    </row>
    <row r="135" spans="1:16" x14ac:dyDescent="0.25">
      <c r="A135" s="64" t="s">
        <v>88</v>
      </c>
      <c r="B135" s="64" t="s">
        <v>363</v>
      </c>
      <c r="C135" s="12" t="s">
        <v>364</v>
      </c>
      <c r="D135" s="65" t="s">
        <v>365</v>
      </c>
      <c r="E135" s="68">
        <v>-0.84960980665082197</v>
      </c>
      <c r="F135" s="13">
        <v>-0.81730609461006598</v>
      </c>
      <c r="G135" s="67">
        <v>-1.33578992261816</v>
      </c>
      <c r="H135" s="66">
        <v>1.2938845414298099</v>
      </c>
      <c r="I135" s="13">
        <v>0.63186872795097804</v>
      </c>
      <c r="J135" s="13">
        <v>0.75415689049131496</v>
      </c>
      <c r="K135" s="68">
        <v>0.40752232312977499</v>
      </c>
      <c r="L135" s="13">
        <v>1</v>
      </c>
      <c r="M135" s="67">
        <v>1.9267354825296E-3</v>
      </c>
      <c r="N135" s="66">
        <v>1.9967493322286999E-2</v>
      </c>
      <c r="O135" s="13">
        <v>0.82570733142206498</v>
      </c>
      <c r="P135" s="67">
        <v>0.78839152052120998</v>
      </c>
    </row>
    <row r="136" spans="1:16" x14ac:dyDescent="0.25">
      <c r="A136" s="64" t="s">
        <v>88</v>
      </c>
      <c r="B136" s="64" t="s">
        <v>366</v>
      </c>
      <c r="C136" s="12" t="s">
        <v>367</v>
      </c>
      <c r="D136" s="65" t="s">
        <v>368</v>
      </c>
      <c r="E136" s="68">
        <v>-1.6605773545580599E-2</v>
      </c>
      <c r="F136" s="13">
        <v>0.30162511351137899</v>
      </c>
      <c r="G136" s="67">
        <v>0.13477208758545101</v>
      </c>
      <c r="H136" s="66">
        <v>2.1020087172216799</v>
      </c>
      <c r="I136" s="13">
        <v>1.30572049842688</v>
      </c>
      <c r="J136" s="13">
        <v>1.5195931206490201</v>
      </c>
      <c r="K136" s="68">
        <v>1</v>
      </c>
      <c r="L136" s="13">
        <v>1</v>
      </c>
      <c r="M136" s="67">
        <v>1</v>
      </c>
      <c r="N136" s="66">
        <v>6.2527649784181296E-3</v>
      </c>
      <c r="O136" s="13">
        <v>0.43235453484590802</v>
      </c>
      <c r="P136" s="67">
        <v>0.133911689053889</v>
      </c>
    </row>
    <row r="137" spans="1:16" x14ac:dyDescent="0.25">
      <c r="A137" s="64" t="s">
        <v>88</v>
      </c>
      <c r="B137" s="64" t="s">
        <v>369</v>
      </c>
      <c r="C137" s="12" t="s">
        <v>370</v>
      </c>
      <c r="D137" s="65" t="s">
        <v>371</v>
      </c>
      <c r="E137" s="68">
        <v>0.24269147217216799</v>
      </c>
      <c r="F137" s="13">
        <v>5.3291656681824999E-2</v>
      </c>
      <c r="G137" s="67">
        <v>-7.0739358279867895E-2</v>
      </c>
      <c r="H137" s="66">
        <v>1.9961919049707899</v>
      </c>
      <c r="I137" s="13">
        <v>0.78901713994317801</v>
      </c>
      <c r="J137" s="13">
        <v>1.4393882659500901</v>
      </c>
      <c r="K137" s="68">
        <v>1</v>
      </c>
      <c r="L137" s="13">
        <v>1</v>
      </c>
      <c r="M137" s="67">
        <v>1</v>
      </c>
      <c r="N137" s="66">
        <v>4.2567201231439597E-3</v>
      </c>
      <c r="O137" s="13">
        <v>1</v>
      </c>
      <c r="P137" s="67">
        <v>0.118302780636191</v>
      </c>
    </row>
    <row r="138" spans="1:16" x14ac:dyDescent="0.25">
      <c r="A138" s="64" t="s">
        <v>88</v>
      </c>
      <c r="B138" s="64" t="s">
        <v>372</v>
      </c>
      <c r="C138" s="12" t="s">
        <v>373</v>
      </c>
      <c r="D138" s="71" t="s">
        <v>374</v>
      </c>
      <c r="E138" s="68">
        <v>0.45964682520544697</v>
      </c>
      <c r="F138" s="13">
        <v>1.17351402488828</v>
      </c>
      <c r="G138" s="67">
        <v>1.3097538381115701</v>
      </c>
      <c r="H138" s="66">
        <v>2.5979219535885698</v>
      </c>
      <c r="I138" s="13">
        <v>0.48265953662326999</v>
      </c>
      <c r="J138" s="13">
        <v>0.59072435869876905</v>
      </c>
      <c r="K138" s="68">
        <v>1</v>
      </c>
      <c r="L138" s="13">
        <v>1</v>
      </c>
      <c r="M138" s="67">
        <v>0.68898447261469398</v>
      </c>
      <c r="N138" s="66">
        <v>3.1240035919600199E-5</v>
      </c>
      <c r="O138" s="13">
        <v>1</v>
      </c>
      <c r="P138" s="67">
        <v>1</v>
      </c>
    </row>
    <row r="139" spans="1:16" x14ac:dyDescent="0.25">
      <c r="A139" s="64" t="s">
        <v>88</v>
      </c>
      <c r="B139" s="64" t="s">
        <v>375</v>
      </c>
      <c r="C139" s="12" t="s">
        <v>376</v>
      </c>
      <c r="D139" s="69" t="s">
        <v>377</v>
      </c>
      <c r="E139" s="68">
        <v>1.21982686912483</v>
      </c>
      <c r="F139" s="13">
        <v>1.15582027764277</v>
      </c>
      <c r="G139" s="67">
        <v>1.5073759747744999</v>
      </c>
      <c r="H139" s="66">
        <v>1.65834438247769</v>
      </c>
      <c r="I139" s="13">
        <v>0.91573282412145696</v>
      </c>
      <c r="J139" s="13">
        <v>1.2587280127229299</v>
      </c>
      <c r="K139" s="68">
        <v>0.56964787913736104</v>
      </c>
      <c r="L139" s="13">
        <v>1</v>
      </c>
      <c r="M139" s="67">
        <v>0.49855166761698999</v>
      </c>
      <c r="N139" s="66">
        <v>2.9846554011370499E-2</v>
      </c>
      <c r="O139" s="13">
        <v>1</v>
      </c>
      <c r="P139" s="67">
        <v>0.17508574181036701</v>
      </c>
    </row>
    <row r="140" spans="1:16" x14ac:dyDescent="0.25">
      <c r="A140" s="64" t="s">
        <v>88</v>
      </c>
      <c r="B140" s="64" t="s">
        <v>378</v>
      </c>
      <c r="C140" s="12" t="s">
        <v>379</v>
      </c>
      <c r="D140" s="65" t="s">
        <v>380</v>
      </c>
      <c r="E140" s="68">
        <v>0.80319738994395795</v>
      </c>
      <c r="F140" s="13">
        <v>1.2603022846885199</v>
      </c>
      <c r="G140" s="67">
        <v>1.6506544271002299</v>
      </c>
      <c r="H140" s="66">
        <v>1.60034487743413</v>
      </c>
      <c r="I140" s="13">
        <v>0.63470913779653404</v>
      </c>
      <c r="J140" s="13">
        <v>0.98432374149166801</v>
      </c>
      <c r="K140" s="68">
        <v>0.73184217898187498</v>
      </c>
      <c r="L140" s="13">
        <v>1</v>
      </c>
      <c r="M140" s="67">
        <v>0.197615857090473</v>
      </c>
      <c r="N140" s="66">
        <v>4.7551120628160602E-2</v>
      </c>
      <c r="O140" s="13">
        <v>1</v>
      </c>
      <c r="P140" s="67">
        <v>0.72974420371741699</v>
      </c>
    </row>
    <row r="141" spans="1:16" x14ac:dyDescent="0.25">
      <c r="A141" s="64" t="s">
        <v>88</v>
      </c>
      <c r="B141" s="64" t="s">
        <v>381</v>
      </c>
      <c r="C141" s="12" t="s">
        <v>382</v>
      </c>
      <c r="D141" s="69" t="s">
        <v>383</v>
      </c>
      <c r="E141" s="68">
        <v>-0.58524275233819301</v>
      </c>
      <c r="F141" s="13">
        <v>-0.15629815117037901</v>
      </c>
      <c r="G141" s="67">
        <v>-3.3198166729095001E-2</v>
      </c>
      <c r="H141" s="66">
        <v>1.2567768307840901</v>
      </c>
      <c r="I141" s="13">
        <v>0.71273973155026804</v>
      </c>
      <c r="J141" s="13">
        <v>0.81968072064498898</v>
      </c>
      <c r="K141" s="68">
        <v>0.65284781814561998</v>
      </c>
      <c r="L141" s="13">
        <v>1</v>
      </c>
      <c r="M141" s="67">
        <v>1</v>
      </c>
      <c r="N141" s="66">
        <v>3.4436331473385803E-2</v>
      </c>
      <c r="O141" s="13">
        <v>0.93837775330100004</v>
      </c>
      <c r="P141" s="67">
        <v>0.88151661370464696</v>
      </c>
    </row>
    <row r="142" spans="1:16" x14ac:dyDescent="0.25">
      <c r="A142" s="64" t="s">
        <v>88</v>
      </c>
      <c r="B142" s="64" t="s">
        <v>384</v>
      </c>
      <c r="C142" s="70" t="s">
        <v>385</v>
      </c>
      <c r="D142" s="65" t="s">
        <v>386</v>
      </c>
      <c r="E142" s="68">
        <v>1.28964454040567</v>
      </c>
      <c r="F142" s="13">
        <v>1.22553078319414</v>
      </c>
      <c r="G142" s="67">
        <v>1.3855672216323001</v>
      </c>
      <c r="H142" s="66">
        <v>1.24148597062289</v>
      </c>
      <c r="I142" s="13">
        <v>0.51121456798973497</v>
      </c>
      <c r="J142" s="13">
        <v>0.97411562316672795</v>
      </c>
      <c r="K142" s="68">
        <v>8.01659282727437E-2</v>
      </c>
      <c r="L142" s="13">
        <v>0.25017021612294099</v>
      </c>
      <c r="M142" s="67">
        <v>7.0366724795066704E-3</v>
      </c>
      <c r="N142" s="66">
        <v>3.80020154575125E-2</v>
      </c>
      <c r="O142" s="13">
        <v>1</v>
      </c>
      <c r="P142" s="67">
        <v>0.383797142901107</v>
      </c>
    </row>
    <row r="143" spans="1:16" x14ac:dyDescent="0.25">
      <c r="A143" s="64" t="s">
        <v>88</v>
      </c>
      <c r="B143" s="64" t="s">
        <v>387</v>
      </c>
      <c r="C143" s="12" t="s">
        <v>388</v>
      </c>
      <c r="D143" s="69" t="s">
        <v>389</v>
      </c>
      <c r="E143" s="68">
        <v>-0.35933158065023701</v>
      </c>
      <c r="F143" s="13">
        <v>-0.23594190826138001</v>
      </c>
      <c r="G143" s="67">
        <v>-0.190319527083468</v>
      </c>
      <c r="H143" s="66">
        <v>1.9958832263325399</v>
      </c>
      <c r="I143" s="13">
        <v>0.18117071775641599</v>
      </c>
      <c r="J143" s="13">
        <v>8.9246659059590602E-2</v>
      </c>
      <c r="K143" s="68">
        <v>1</v>
      </c>
      <c r="L143" s="13">
        <v>1</v>
      </c>
      <c r="M143" s="67">
        <v>1</v>
      </c>
      <c r="N143" s="66">
        <v>4.9335041921782903E-2</v>
      </c>
      <c r="O143" s="13">
        <v>1</v>
      </c>
      <c r="P143" s="67">
        <v>1</v>
      </c>
    </row>
    <row r="144" spans="1:16" x14ac:dyDescent="0.25">
      <c r="A144" s="64" t="s">
        <v>88</v>
      </c>
      <c r="B144" s="64" t="s">
        <v>390</v>
      </c>
      <c r="C144" s="12" t="s">
        <v>391</v>
      </c>
      <c r="D144" s="69" t="s">
        <v>392</v>
      </c>
      <c r="E144" s="68">
        <v>0.15341435020414801</v>
      </c>
      <c r="F144" s="13">
        <v>0.23817755775985699</v>
      </c>
      <c r="G144" s="67">
        <v>0.52715643939469303</v>
      </c>
      <c r="H144" s="66">
        <v>1.7408867402166901</v>
      </c>
      <c r="I144" s="13">
        <v>0.63524220140072896</v>
      </c>
      <c r="J144" s="13">
        <v>0.350513561013784</v>
      </c>
      <c r="K144" s="68">
        <v>1</v>
      </c>
      <c r="L144" s="13">
        <v>1</v>
      </c>
      <c r="M144" s="67">
        <v>1</v>
      </c>
      <c r="N144" s="66">
        <v>2.9021161910019501E-2</v>
      </c>
      <c r="O144" s="13">
        <v>0.35407502293617499</v>
      </c>
      <c r="P144" s="67">
        <v>1</v>
      </c>
    </row>
    <row r="145" spans="1:16" x14ac:dyDescent="0.25">
      <c r="A145" s="64" t="s">
        <v>88</v>
      </c>
      <c r="B145" s="64" t="s">
        <v>393</v>
      </c>
      <c r="C145" s="12" t="s">
        <v>394</v>
      </c>
      <c r="D145" s="69" t="s">
        <v>395</v>
      </c>
      <c r="E145" s="68">
        <v>-0.45514435336367398</v>
      </c>
      <c r="F145" s="13">
        <v>-0.34118374810084501</v>
      </c>
      <c r="G145" s="67">
        <v>-0.44759321128069901</v>
      </c>
      <c r="H145" s="66">
        <v>1.6099651158429999</v>
      </c>
      <c r="I145" s="13">
        <v>1.53399142533525</v>
      </c>
      <c r="J145" s="13">
        <v>1.6533330206630501</v>
      </c>
      <c r="K145" s="68">
        <v>0.85338421441608703</v>
      </c>
      <c r="L145" s="13">
        <v>1</v>
      </c>
      <c r="M145" s="67">
        <v>0.76477551503136698</v>
      </c>
      <c r="N145" s="66">
        <v>1.6678169421530699E-2</v>
      </c>
      <c r="O145" s="13">
        <v>8.5632790724933294E-2</v>
      </c>
      <c r="P145" s="67">
        <v>5.89919600444807E-2</v>
      </c>
    </row>
    <row r="146" spans="1:16" x14ac:dyDescent="0.25">
      <c r="A146" s="64" t="s">
        <v>88</v>
      </c>
      <c r="B146" s="64" t="s">
        <v>396</v>
      </c>
      <c r="C146" s="12" t="s">
        <v>397</v>
      </c>
      <c r="D146" s="69" t="s">
        <v>398</v>
      </c>
      <c r="E146" s="68">
        <v>0.80927180154147504</v>
      </c>
      <c r="F146" s="13">
        <v>0.98173084557627799</v>
      </c>
      <c r="G146" s="67">
        <v>1.13744921664349</v>
      </c>
      <c r="H146" s="66">
        <v>1.2586251368182799</v>
      </c>
      <c r="I146" s="13">
        <v>0.89445682664102699</v>
      </c>
      <c r="J146" s="13">
        <v>1.1142760214844301</v>
      </c>
      <c r="K146" s="68">
        <v>0.36653595862886101</v>
      </c>
      <c r="L146" s="13">
        <v>0.77689882461635296</v>
      </c>
      <c r="M146" s="67">
        <v>0.11695326875470401</v>
      </c>
      <c r="N146" s="66">
        <v>1.6678169421530699E-2</v>
      </c>
      <c r="O146" s="13">
        <v>0.30839021718908</v>
      </c>
      <c r="P146" s="67">
        <v>8.6359432011196197E-2</v>
      </c>
    </row>
    <row r="147" spans="1:16" x14ac:dyDescent="0.25">
      <c r="A147" s="64" t="s">
        <v>88</v>
      </c>
      <c r="B147" s="64" t="s">
        <v>399</v>
      </c>
      <c r="C147" s="12"/>
      <c r="D147" s="65" t="s">
        <v>400</v>
      </c>
      <c r="E147" s="68">
        <v>6.9553696379908395E-2</v>
      </c>
      <c r="F147" s="13">
        <v>0.80375306230606203</v>
      </c>
      <c r="G147" s="67">
        <v>1.00445131438952</v>
      </c>
      <c r="H147" s="66">
        <v>1.6708309570626201</v>
      </c>
      <c r="I147" s="13">
        <v>0.66771527184442103</v>
      </c>
      <c r="J147" s="13">
        <v>0.79828497549603095</v>
      </c>
      <c r="K147" s="68">
        <v>1</v>
      </c>
      <c r="L147" s="13">
        <v>1</v>
      </c>
      <c r="M147" s="67">
        <v>0.67998135856454101</v>
      </c>
      <c r="N147" s="66">
        <v>4.98483081166275E-2</v>
      </c>
      <c r="O147" s="13">
        <v>1</v>
      </c>
      <c r="P147" s="67">
        <v>1</v>
      </c>
    </row>
    <row r="148" spans="1:16" x14ac:dyDescent="0.25">
      <c r="A148" s="64" t="s">
        <v>88</v>
      </c>
      <c r="B148" s="64" t="s">
        <v>401</v>
      </c>
      <c r="C148" s="12"/>
      <c r="D148" s="65" t="s">
        <v>402</v>
      </c>
      <c r="E148" s="68">
        <v>0.49156207498875398</v>
      </c>
      <c r="F148" s="13">
        <v>7.4004742624995194E-5</v>
      </c>
      <c r="G148" s="67">
        <v>5.4153130008998199E-2</v>
      </c>
      <c r="H148" s="66">
        <v>2.7149632600282598</v>
      </c>
      <c r="I148" s="13">
        <v>0.35824764034186402</v>
      </c>
      <c r="J148" s="13">
        <v>0.73410324035670804</v>
      </c>
      <c r="K148" s="68">
        <v>1</v>
      </c>
      <c r="L148" s="13">
        <v>1</v>
      </c>
      <c r="M148" s="67">
        <v>1</v>
      </c>
      <c r="N148" s="66">
        <v>6.0181614177540997E-3</v>
      </c>
      <c r="O148" s="13">
        <v>1</v>
      </c>
      <c r="P148" s="67">
        <v>1</v>
      </c>
    </row>
    <row r="149" spans="1:16" x14ac:dyDescent="0.25">
      <c r="A149" s="64" t="s">
        <v>88</v>
      </c>
      <c r="B149" s="64" t="s">
        <v>403</v>
      </c>
      <c r="C149" s="12" t="s">
        <v>404</v>
      </c>
      <c r="D149" s="69" t="s">
        <v>405</v>
      </c>
      <c r="E149" s="68">
        <v>0.52046533839776798</v>
      </c>
      <c r="F149" s="13">
        <v>0.78530579398590095</v>
      </c>
      <c r="G149" s="67">
        <v>0.96292822618023499</v>
      </c>
      <c r="H149" s="66">
        <v>1.3374777809710501</v>
      </c>
      <c r="I149" s="13">
        <v>1.0628562881701</v>
      </c>
      <c r="J149" s="13">
        <v>1.2899485466278999</v>
      </c>
      <c r="K149" s="68">
        <v>0.82966816783054798</v>
      </c>
      <c r="L149" s="13">
        <v>0.90305269958920398</v>
      </c>
      <c r="M149" s="67">
        <v>0.28605858842290699</v>
      </c>
      <c r="N149" s="66">
        <v>4.2209562226187297E-2</v>
      </c>
      <c r="O149" s="13">
        <v>0.48936408124335901</v>
      </c>
      <c r="P149" s="67">
        <v>9.1291657813639404E-2</v>
      </c>
    </row>
    <row r="150" spans="1:16" x14ac:dyDescent="0.25">
      <c r="A150" s="64" t="s">
        <v>88</v>
      </c>
      <c r="B150" s="64" t="s">
        <v>406</v>
      </c>
      <c r="C150" s="12" t="s">
        <v>407</v>
      </c>
      <c r="D150" s="69" t="s">
        <v>408</v>
      </c>
      <c r="E150" s="68">
        <v>-0.44116946141979102</v>
      </c>
      <c r="F150" s="13">
        <v>0.24924981966901899</v>
      </c>
      <c r="G150" s="67">
        <v>0.86632005461484995</v>
      </c>
      <c r="H150" s="66">
        <v>2.1174239835091999</v>
      </c>
      <c r="I150" s="13">
        <v>0.53134328583967705</v>
      </c>
      <c r="J150" s="13">
        <v>0.98829044515868003</v>
      </c>
      <c r="K150" s="68">
        <v>0.97678198442432596</v>
      </c>
      <c r="L150" s="13">
        <v>1</v>
      </c>
      <c r="M150" s="67">
        <v>0.97967104714361397</v>
      </c>
      <c r="N150" s="66">
        <v>1.5435574717497899E-4</v>
      </c>
      <c r="O150" s="13">
        <v>1</v>
      </c>
      <c r="P150" s="67">
        <v>0.42428725721640498</v>
      </c>
    </row>
    <row r="151" spans="1:16" x14ac:dyDescent="0.25">
      <c r="A151" s="64" t="s">
        <v>88</v>
      </c>
      <c r="B151" s="64" t="s">
        <v>409</v>
      </c>
      <c r="C151" s="12" t="s">
        <v>410</v>
      </c>
      <c r="D151" s="69" t="s">
        <v>411</v>
      </c>
      <c r="E151" s="68">
        <v>0.493571917498348</v>
      </c>
      <c r="F151" s="13">
        <v>0.33687206794221802</v>
      </c>
      <c r="G151" s="67">
        <v>0.82122345592669199</v>
      </c>
      <c r="H151" s="66">
        <v>1.84560693836278</v>
      </c>
      <c r="I151" s="13">
        <v>0.129153616656075</v>
      </c>
      <c r="J151" s="13">
        <v>-0.25368262246727102</v>
      </c>
      <c r="K151" s="68">
        <v>1</v>
      </c>
      <c r="L151" s="13">
        <v>1</v>
      </c>
      <c r="M151" s="67">
        <v>1</v>
      </c>
      <c r="N151" s="66">
        <v>9.8563398079578694E-3</v>
      </c>
      <c r="O151" s="13">
        <v>1</v>
      </c>
      <c r="P151" s="67">
        <v>1</v>
      </c>
    </row>
    <row r="152" spans="1:16" x14ac:dyDescent="0.25">
      <c r="A152" s="64" t="s">
        <v>88</v>
      </c>
      <c r="B152" s="64" t="s">
        <v>412</v>
      </c>
      <c r="C152" s="12" t="s">
        <v>413</v>
      </c>
      <c r="D152" s="69" t="s">
        <v>414</v>
      </c>
      <c r="E152" s="68">
        <v>-0.27046213936130098</v>
      </c>
      <c r="F152" s="13">
        <v>0.41667281529936701</v>
      </c>
      <c r="G152" s="67">
        <v>0.26759076405396798</v>
      </c>
      <c r="H152" s="66">
        <v>1.6488169462006499</v>
      </c>
      <c r="I152" s="13">
        <v>0.77496195233652398</v>
      </c>
      <c r="J152" s="13">
        <v>1.09301053667671</v>
      </c>
      <c r="K152" s="68">
        <v>1</v>
      </c>
      <c r="L152" s="13">
        <v>1</v>
      </c>
      <c r="M152" s="67">
        <v>1</v>
      </c>
      <c r="N152" s="66">
        <v>1.3074268585486E-2</v>
      </c>
      <c r="O152" s="13">
        <v>1</v>
      </c>
      <c r="P152" s="67">
        <v>0.64010019605246804</v>
      </c>
    </row>
    <row r="153" spans="1:16" x14ac:dyDescent="0.25">
      <c r="A153" s="64" t="s">
        <v>88</v>
      </c>
      <c r="B153" s="64" t="s">
        <v>415</v>
      </c>
      <c r="C153" s="70" t="s">
        <v>416</v>
      </c>
      <c r="D153" s="71" t="s">
        <v>417</v>
      </c>
      <c r="E153" s="68">
        <v>-0.69555045306122598</v>
      </c>
      <c r="F153" s="13">
        <v>-1.0981291582781001</v>
      </c>
      <c r="G153" s="67">
        <v>-0.80499184953827496</v>
      </c>
      <c r="H153" s="66">
        <v>3.0869268060935902</v>
      </c>
      <c r="I153" s="13">
        <v>0.84516061070089499</v>
      </c>
      <c r="J153" s="13">
        <v>2.3812088006342602</v>
      </c>
      <c r="K153" s="68">
        <v>1</v>
      </c>
      <c r="L153" s="13">
        <v>0.37370950541054898</v>
      </c>
      <c r="M153" s="67">
        <v>1</v>
      </c>
      <c r="N153" s="66">
        <v>1.8360131138949298E-2</v>
      </c>
      <c r="O153" s="13">
        <v>1</v>
      </c>
      <c r="P153" s="67">
        <v>0.35819841350216203</v>
      </c>
    </row>
    <row r="154" spans="1:16" x14ac:dyDescent="0.25">
      <c r="A154" s="64" t="s">
        <v>88</v>
      </c>
      <c r="B154" s="64" t="s">
        <v>418</v>
      </c>
      <c r="C154" s="12" t="s">
        <v>419</v>
      </c>
      <c r="D154" s="69" t="s">
        <v>420</v>
      </c>
      <c r="E154" s="68">
        <v>0.36309580712908102</v>
      </c>
      <c r="F154" s="13">
        <v>0.602946287275821</v>
      </c>
      <c r="G154" s="67">
        <v>0.85377523277793299</v>
      </c>
      <c r="H154" s="66">
        <v>1.67007943969536</v>
      </c>
      <c r="I154" s="13">
        <v>0.77075538275976596</v>
      </c>
      <c r="J154" s="13">
        <v>0.91803456051113697</v>
      </c>
      <c r="K154" s="68">
        <v>1</v>
      </c>
      <c r="L154" s="13">
        <v>1</v>
      </c>
      <c r="M154" s="67">
        <v>0.720182327539034</v>
      </c>
      <c r="N154" s="66">
        <v>4.7882929816263596E-3</v>
      </c>
      <c r="O154" s="13">
        <v>0.94696005340040901</v>
      </c>
      <c r="P154" s="67">
        <v>0.61464046807542805</v>
      </c>
    </row>
    <row r="155" spans="1:16" ht="14.4" thickBot="1" x14ac:dyDescent="0.3">
      <c r="A155" s="82" t="s">
        <v>88</v>
      </c>
      <c r="B155" s="82" t="s">
        <v>421</v>
      </c>
      <c r="C155" s="76" t="s">
        <v>422</v>
      </c>
      <c r="D155" s="83" t="s">
        <v>423</v>
      </c>
      <c r="E155" s="84">
        <v>-0.77041955106458204</v>
      </c>
      <c r="F155" s="85">
        <v>-0.74753055541385305</v>
      </c>
      <c r="G155" s="86">
        <v>-0.74464783256669098</v>
      </c>
      <c r="H155" s="87">
        <v>1.61434245004316</v>
      </c>
      <c r="I155" s="85">
        <v>-0.268633605341843</v>
      </c>
      <c r="J155" s="85">
        <v>0.31135872159888101</v>
      </c>
      <c r="K155" s="84">
        <v>0.78892620322645801</v>
      </c>
      <c r="L155" s="85">
        <v>1</v>
      </c>
      <c r="M155" s="86">
        <v>0.76975353444479799</v>
      </c>
      <c r="N155" s="87">
        <v>3.2621077448029197E-4</v>
      </c>
      <c r="O155" s="85">
        <v>1</v>
      </c>
      <c r="P155" s="86">
        <v>1</v>
      </c>
    </row>
  </sheetData>
  <mergeCells count="5">
    <mergeCell ref="E2:G2"/>
    <mergeCell ref="H2:J2"/>
    <mergeCell ref="A1:P1"/>
    <mergeCell ref="K2:M2"/>
    <mergeCell ref="N2:P2"/>
  </mergeCells>
  <conditionalFormatting sqref="B4:B33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Uthoff</dc:creator>
  <cp:lastModifiedBy>Jana Uthoff</cp:lastModifiedBy>
  <dcterms:created xsi:type="dcterms:W3CDTF">2024-09-16T14:54:30Z</dcterms:created>
  <dcterms:modified xsi:type="dcterms:W3CDTF">2024-09-16T14:55:13Z</dcterms:modified>
</cp:coreProperties>
</file>